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 filterPrivacy="1"/>
  <xr:revisionPtr revIDLastSave="0" documentId="13_ncr:1_{D9903DE6-D444-46F2-9E88-DEB76A8C68BD}" xr6:coauthVersionLast="45" xr6:coauthVersionMax="45" xr10:uidLastSave="{00000000-0000-0000-0000-000000000000}"/>
  <bookViews>
    <workbookView xWindow="780" yWindow="780" windowWidth="21600" windowHeight="11385" activeTab="3" xr2:uid="{00000000-000D-0000-FFFF-FFFF00000000}"/>
  </bookViews>
  <sheets>
    <sheet name="Appendix S1" sheetId="2" r:id="rId1"/>
    <sheet name="Appendix S2" sheetId="3" r:id="rId2"/>
    <sheet name="Appendix S3" sheetId="1" r:id="rId3"/>
    <sheet name="Appendix S4" sheetId="4" r:id="rId4"/>
  </sheets>
  <definedNames>
    <definedName name="_Hlk16673983" localSheetId="1">'Appendix S2'!$A$76</definedName>
    <definedName name="_Hlk17891203" localSheetId="1">'Appendix S2'!$D$6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65" uniqueCount="460">
  <si>
    <t>Sample ID</t>
    <phoneticPr fontId="1"/>
  </si>
  <si>
    <t>Collection sites</t>
    <phoneticPr fontId="1"/>
  </si>
  <si>
    <t>Prefecture</t>
    <phoneticPr fontId="1"/>
  </si>
  <si>
    <t>Locality</t>
    <phoneticPr fontId="1"/>
  </si>
  <si>
    <t>Host animal</t>
    <phoneticPr fontId="1"/>
  </si>
  <si>
    <t>Sequence (bp)</t>
    <phoneticPr fontId="2"/>
  </si>
  <si>
    <t>16S rRNA</t>
    <phoneticPr fontId="2"/>
  </si>
  <si>
    <t>Order</t>
    <phoneticPr fontId="2"/>
  </si>
  <si>
    <t>Family</t>
    <phoneticPr fontId="2"/>
  </si>
  <si>
    <t>Taxa assigned</t>
    <phoneticPr fontId="2"/>
  </si>
  <si>
    <t>GJ2</t>
    <phoneticPr fontId="1"/>
  </si>
  <si>
    <t>GJ5</t>
    <phoneticPr fontId="1"/>
  </si>
  <si>
    <t>GJ12</t>
    <phoneticPr fontId="1"/>
  </si>
  <si>
    <t>Akita</t>
    <phoneticPr fontId="1"/>
  </si>
  <si>
    <t>Anura</t>
    <phoneticPr fontId="2"/>
  </si>
  <si>
    <t>Rhacophoridae</t>
    <phoneticPr fontId="2"/>
  </si>
  <si>
    <t>Rhacophorus arboreus</t>
    <phoneticPr fontId="2"/>
  </si>
  <si>
    <t>Bufonidae</t>
    <phoneticPr fontId="2"/>
  </si>
  <si>
    <t>Bufo japonicus</t>
    <phoneticPr fontId="2"/>
  </si>
  <si>
    <t>Carnivora</t>
    <phoneticPr fontId="2"/>
  </si>
  <si>
    <t>Canidae</t>
    <phoneticPr fontId="2"/>
  </si>
  <si>
    <t>Nyctereutes procyonoides</t>
    <phoneticPr fontId="2"/>
  </si>
  <si>
    <t>GJ20</t>
    <phoneticPr fontId="1"/>
  </si>
  <si>
    <t>Hylidae</t>
    <phoneticPr fontId="2"/>
  </si>
  <si>
    <t>Hyla japonica</t>
    <phoneticPr fontId="2"/>
  </si>
  <si>
    <t>Mt. Manaita, Igawa</t>
    <phoneticPr fontId="1"/>
  </si>
  <si>
    <t>MI4</t>
    <phoneticPr fontId="1"/>
  </si>
  <si>
    <t>Nibetsu</t>
    <phoneticPr fontId="1"/>
  </si>
  <si>
    <t>NB7</t>
    <phoneticPr fontId="1"/>
  </si>
  <si>
    <t>NB8</t>
    <phoneticPr fontId="1"/>
  </si>
  <si>
    <t>Ranidae</t>
    <phoneticPr fontId="2"/>
  </si>
  <si>
    <t>Miyagi</t>
    <phoneticPr fontId="1"/>
  </si>
  <si>
    <t>Gobansho Park, Ishinomaki</t>
    <phoneticPr fontId="1"/>
  </si>
  <si>
    <t>Artiodactyla</t>
    <phoneticPr fontId="2"/>
  </si>
  <si>
    <t>Cervidae</t>
    <phoneticPr fontId="2"/>
  </si>
  <si>
    <t>GB2</t>
    <phoneticPr fontId="1"/>
  </si>
  <si>
    <t>GB8</t>
    <phoneticPr fontId="1"/>
  </si>
  <si>
    <t>GB18</t>
    <phoneticPr fontId="1"/>
  </si>
  <si>
    <t>GB19</t>
    <phoneticPr fontId="1"/>
  </si>
  <si>
    <t>Cervus nippon</t>
    <phoneticPr fontId="1"/>
  </si>
  <si>
    <t>Niigata</t>
    <phoneticPr fontId="2"/>
  </si>
  <si>
    <t>Sado Island, Sado</t>
    <phoneticPr fontId="2"/>
  </si>
  <si>
    <t>Haidegawa dam, Gosen</t>
    <phoneticPr fontId="1"/>
  </si>
  <si>
    <t>Hiruno, Gosen</t>
    <phoneticPr fontId="1"/>
  </si>
  <si>
    <t>SD26</t>
    <phoneticPr fontId="1"/>
  </si>
  <si>
    <t>SD29</t>
    <phoneticPr fontId="1"/>
  </si>
  <si>
    <t>SD30</t>
    <phoneticPr fontId="1"/>
  </si>
  <si>
    <t>SD38</t>
    <phoneticPr fontId="1"/>
  </si>
  <si>
    <t>SD41</t>
    <phoneticPr fontId="1"/>
  </si>
  <si>
    <t>SD44</t>
    <phoneticPr fontId="1"/>
  </si>
  <si>
    <t>SD52</t>
    <phoneticPr fontId="1"/>
  </si>
  <si>
    <t>SD54</t>
    <phoneticPr fontId="1"/>
  </si>
  <si>
    <t>SD57</t>
    <phoneticPr fontId="1"/>
  </si>
  <si>
    <t>Rana ornativentris</t>
    <phoneticPr fontId="2"/>
  </si>
  <si>
    <t xml:space="preserve">Mustela itatsi </t>
    <phoneticPr fontId="2"/>
  </si>
  <si>
    <t>Lepus brachyurus</t>
    <phoneticPr fontId="2"/>
  </si>
  <si>
    <t>Felis catus</t>
    <phoneticPr fontId="2"/>
  </si>
  <si>
    <t>HI23</t>
    <phoneticPr fontId="1"/>
  </si>
  <si>
    <t>HI44</t>
    <phoneticPr fontId="1"/>
  </si>
  <si>
    <t>HI50</t>
    <phoneticPr fontId="1"/>
  </si>
  <si>
    <t>HI51</t>
    <phoneticPr fontId="1"/>
  </si>
  <si>
    <t>Capricornis crispus</t>
  </si>
  <si>
    <t>Capricornis crispus</t>
    <phoneticPr fontId="1"/>
  </si>
  <si>
    <t>Ursus thibetanus</t>
  </si>
  <si>
    <t>Ursus thibetanus</t>
    <phoneticPr fontId="1"/>
  </si>
  <si>
    <t>Bufo japonicus</t>
    <phoneticPr fontId="1"/>
  </si>
  <si>
    <t>Rhacophorus arboreus</t>
    <phoneticPr fontId="1"/>
  </si>
  <si>
    <t>HN4</t>
    <phoneticPr fontId="1"/>
  </si>
  <si>
    <t>Tochigi</t>
    <phoneticPr fontId="1"/>
  </si>
  <si>
    <t>Mt. Takahara, Shioya</t>
    <phoneticPr fontId="1"/>
  </si>
  <si>
    <t>TH1</t>
    <phoneticPr fontId="1"/>
  </si>
  <si>
    <t>TH8</t>
    <phoneticPr fontId="1"/>
  </si>
  <si>
    <t>TH9</t>
    <phoneticPr fontId="1"/>
  </si>
  <si>
    <t>TH14</t>
    <phoneticPr fontId="1"/>
  </si>
  <si>
    <t>TH20</t>
    <phoneticPr fontId="1"/>
  </si>
  <si>
    <t>TH22</t>
    <phoneticPr fontId="1"/>
  </si>
  <si>
    <t>TH26</t>
    <phoneticPr fontId="1"/>
  </si>
  <si>
    <t>TH28</t>
    <phoneticPr fontId="1"/>
  </si>
  <si>
    <t>TH31</t>
    <phoneticPr fontId="1"/>
  </si>
  <si>
    <t>TH35</t>
    <phoneticPr fontId="1"/>
  </si>
  <si>
    <t>TH36</t>
    <phoneticPr fontId="1"/>
  </si>
  <si>
    <t>Cervus nippon</t>
    <phoneticPr fontId="2"/>
  </si>
  <si>
    <t>Cervus nippon</t>
  </si>
  <si>
    <t>FN1</t>
    <phoneticPr fontId="2"/>
  </si>
  <si>
    <t>FN2</t>
  </si>
  <si>
    <t>FN3</t>
  </si>
  <si>
    <t>Kasuo, Kanuma</t>
    <phoneticPr fontId="2"/>
  </si>
  <si>
    <t>KO22</t>
    <phoneticPr fontId="2"/>
  </si>
  <si>
    <t>KO1-8</t>
    <phoneticPr fontId="2"/>
  </si>
  <si>
    <t>KO1-11</t>
    <phoneticPr fontId="2"/>
  </si>
  <si>
    <t>KO1-27</t>
    <phoneticPr fontId="2"/>
  </si>
  <si>
    <t>KO2-1</t>
    <phoneticPr fontId="2"/>
  </si>
  <si>
    <t>KO2-2</t>
    <phoneticPr fontId="2"/>
  </si>
  <si>
    <t>KO2-3</t>
    <phoneticPr fontId="2"/>
  </si>
  <si>
    <t>KO2-7</t>
    <phoneticPr fontId="2"/>
  </si>
  <si>
    <t>Lepus brachyurus</t>
  </si>
  <si>
    <t>OT27</t>
    <phoneticPr fontId="2"/>
  </si>
  <si>
    <t>OT29</t>
    <phoneticPr fontId="2"/>
  </si>
  <si>
    <t>OT30</t>
    <phoneticPr fontId="2"/>
  </si>
  <si>
    <t>OT31</t>
    <phoneticPr fontId="2"/>
  </si>
  <si>
    <t>OT41</t>
    <phoneticPr fontId="2"/>
  </si>
  <si>
    <t>Mitaki, Sano</t>
    <phoneticPr fontId="2"/>
  </si>
  <si>
    <t>Gunma</t>
    <phoneticPr fontId="2"/>
  </si>
  <si>
    <t>Tanigawa, Minakami</t>
    <phoneticPr fontId="2"/>
  </si>
  <si>
    <t>AN9</t>
    <phoneticPr fontId="2"/>
  </si>
  <si>
    <t>AN15</t>
    <phoneticPr fontId="2"/>
  </si>
  <si>
    <t>AY13</t>
    <phoneticPr fontId="2"/>
  </si>
  <si>
    <t>Rana ornativentris</t>
  </si>
  <si>
    <t>SM5</t>
    <phoneticPr fontId="2"/>
  </si>
  <si>
    <t>SM6</t>
    <phoneticPr fontId="2"/>
  </si>
  <si>
    <t>SM7</t>
    <phoneticPr fontId="2"/>
  </si>
  <si>
    <t>SM9</t>
    <phoneticPr fontId="2"/>
  </si>
  <si>
    <t>SM18</t>
    <phoneticPr fontId="2"/>
  </si>
  <si>
    <t>SM23</t>
    <phoneticPr fontId="2"/>
  </si>
  <si>
    <t>MY14</t>
    <phoneticPr fontId="2"/>
  </si>
  <si>
    <t>MY15</t>
    <phoneticPr fontId="2"/>
  </si>
  <si>
    <t>OG1</t>
    <phoneticPr fontId="2"/>
  </si>
  <si>
    <t>OG2</t>
    <phoneticPr fontId="2"/>
  </si>
  <si>
    <t>OG5</t>
    <phoneticPr fontId="2"/>
  </si>
  <si>
    <t>OG27</t>
    <phoneticPr fontId="2"/>
  </si>
  <si>
    <t>OG34</t>
    <phoneticPr fontId="2"/>
  </si>
  <si>
    <t>OG49</t>
    <phoneticPr fontId="2"/>
  </si>
  <si>
    <t>OG53</t>
    <phoneticPr fontId="2"/>
  </si>
  <si>
    <t>Mt. Myougi, Annaka</t>
    <phoneticPr fontId="2"/>
  </si>
  <si>
    <t>MG2</t>
    <phoneticPr fontId="2"/>
  </si>
  <si>
    <t>MG8</t>
    <phoneticPr fontId="2"/>
  </si>
  <si>
    <t>MG9</t>
    <phoneticPr fontId="2"/>
  </si>
  <si>
    <t>MG17</t>
    <phoneticPr fontId="2"/>
  </si>
  <si>
    <t>MG18</t>
    <phoneticPr fontId="2"/>
  </si>
  <si>
    <t>MG19</t>
    <phoneticPr fontId="2"/>
  </si>
  <si>
    <t>MG23</t>
    <phoneticPr fontId="2"/>
  </si>
  <si>
    <t>MG24</t>
    <phoneticPr fontId="2"/>
  </si>
  <si>
    <t>MG25</t>
    <phoneticPr fontId="2"/>
  </si>
  <si>
    <t>MG26</t>
    <phoneticPr fontId="2"/>
  </si>
  <si>
    <t>MG30</t>
    <phoneticPr fontId="2"/>
  </si>
  <si>
    <t>Sus scrofa</t>
  </si>
  <si>
    <t>Sus scrofa</t>
    <phoneticPr fontId="2"/>
  </si>
  <si>
    <t>Nyctereutes procyonoides</t>
  </si>
  <si>
    <t>US1</t>
    <phoneticPr fontId="2"/>
  </si>
  <si>
    <t>US2</t>
    <phoneticPr fontId="2"/>
  </si>
  <si>
    <t>US6</t>
    <phoneticPr fontId="2"/>
  </si>
  <si>
    <t>US8</t>
    <phoneticPr fontId="2"/>
  </si>
  <si>
    <t>Kamogawa</t>
    <phoneticPr fontId="2"/>
  </si>
  <si>
    <t>Chiba</t>
    <phoneticPr fontId="2"/>
  </si>
  <si>
    <t>GD5</t>
    <phoneticPr fontId="2"/>
  </si>
  <si>
    <t>GD9</t>
    <phoneticPr fontId="2"/>
  </si>
  <si>
    <t>SG11</t>
    <phoneticPr fontId="2"/>
  </si>
  <si>
    <t>Mt. Tanzawa, Kiyokawa</t>
    <phoneticPr fontId="2"/>
  </si>
  <si>
    <t>Kanagawa</t>
    <phoneticPr fontId="2"/>
  </si>
  <si>
    <t>KU3</t>
    <phoneticPr fontId="2"/>
  </si>
  <si>
    <t>KU8</t>
    <phoneticPr fontId="2"/>
  </si>
  <si>
    <t>KU9</t>
    <phoneticPr fontId="2"/>
  </si>
  <si>
    <t>MT7</t>
    <phoneticPr fontId="2"/>
  </si>
  <si>
    <t>MT12</t>
    <phoneticPr fontId="2"/>
  </si>
  <si>
    <t>SO6</t>
    <phoneticPr fontId="2"/>
  </si>
  <si>
    <t>Shojingataki, Hokuto</t>
    <phoneticPr fontId="2"/>
  </si>
  <si>
    <t>Yamanashi</t>
    <phoneticPr fontId="2"/>
  </si>
  <si>
    <t>HT32</t>
    <phoneticPr fontId="2"/>
  </si>
  <si>
    <t>HT40</t>
    <phoneticPr fontId="2"/>
  </si>
  <si>
    <t>HT46</t>
    <phoneticPr fontId="2"/>
  </si>
  <si>
    <t>HT47</t>
    <phoneticPr fontId="2"/>
  </si>
  <si>
    <t>Vulpes vulpes</t>
  </si>
  <si>
    <t>Mt. Kazakoshi, Iida</t>
    <phoneticPr fontId="2"/>
  </si>
  <si>
    <t>Nagano</t>
    <phoneticPr fontId="2"/>
  </si>
  <si>
    <t>KZ4</t>
    <phoneticPr fontId="2"/>
  </si>
  <si>
    <t>KZ19</t>
    <phoneticPr fontId="2"/>
  </si>
  <si>
    <t>KZ20</t>
    <phoneticPr fontId="2"/>
  </si>
  <si>
    <t>KZ23</t>
    <phoneticPr fontId="2"/>
  </si>
  <si>
    <t>KZ32</t>
    <phoneticPr fontId="2"/>
  </si>
  <si>
    <t>KZ44</t>
    <phoneticPr fontId="2"/>
  </si>
  <si>
    <t>Iroudo, Iida</t>
    <phoneticPr fontId="2"/>
  </si>
  <si>
    <t>TY6</t>
    <phoneticPr fontId="2"/>
  </si>
  <si>
    <t>TY10</t>
    <phoneticPr fontId="2"/>
  </si>
  <si>
    <t>TY14</t>
    <phoneticPr fontId="2"/>
  </si>
  <si>
    <t>TY26</t>
    <phoneticPr fontId="2"/>
  </si>
  <si>
    <t>TY28</t>
    <phoneticPr fontId="2"/>
  </si>
  <si>
    <t>TY33</t>
    <phoneticPr fontId="2"/>
  </si>
  <si>
    <t>Misakubo, Hamamatsu</t>
    <phoneticPr fontId="2"/>
  </si>
  <si>
    <t>MK1</t>
    <phoneticPr fontId="2"/>
  </si>
  <si>
    <t>MK5</t>
    <phoneticPr fontId="2"/>
  </si>
  <si>
    <t>MK13</t>
    <phoneticPr fontId="2"/>
  </si>
  <si>
    <t>MK21</t>
    <phoneticPr fontId="2"/>
  </si>
  <si>
    <t>MK26</t>
    <phoneticPr fontId="2"/>
  </si>
  <si>
    <t>MK30</t>
    <phoneticPr fontId="2"/>
  </si>
  <si>
    <t>Gifu</t>
    <phoneticPr fontId="2"/>
  </si>
  <si>
    <t>TD8</t>
    <phoneticPr fontId="2"/>
  </si>
  <si>
    <t>TD9</t>
    <phoneticPr fontId="2"/>
  </si>
  <si>
    <t>TD25</t>
    <phoneticPr fontId="2"/>
  </si>
  <si>
    <t>TD29</t>
    <phoneticPr fontId="2"/>
  </si>
  <si>
    <t>Yoro</t>
    <phoneticPr fontId="2"/>
  </si>
  <si>
    <t>YR7</t>
    <phoneticPr fontId="2"/>
  </si>
  <si>
    <t>YR8</t>
    <phoneticPr fontId="2"/>
  </si>
  <si>
    <t>Shishidani, Takashima</t>
    <phoneticPr fontId="2"/>
  </si>
  <si>
    <t>Shiga</t>
    <phoneticPr fontId="2"/>
  </si>
  <si>
    <t>TS1</t>
    <phoneticPr fontId="2"/>
  </si>
  <si>
    <t>Bufo torrenticola</t>
    <phoneticPr fontId="2"/>
  </si>
  <si>
    <t>Mt. Fujiwara, Inabe</t>
    <phoneticPr fontId="2"/>
  </si>
  <si>
    <t>Mie</t>
    <phoneticPr fontId="2"/>
  </si>
  <si>
    <t>FW13</t>
    <phoneticPr fontId="2"/>
  </si>
  <si>
    <t>OI9</t>
    <phoneticPr fontId="2"/>
  </si>
  <si>
    <t>Mt. Oike, Inabe</t>
    <phoneticPr fontId="2"/>
  </si>
  <si>
    <t>Mt. Orouiwayama, Touei</t>
    <phoneticPr fontId="2"/>
  </si>
  <si>
    <t>Aichi</t>
    <phoneticPr fontId="2"/>
  </si>
  <si>
    <t>OR6</t>
    <phoneticPr fontId="2"/>
  </si>
  <si>
    <t>OR37</t>
    <phoneticPr fontId="2"/>
  </si>
  <si>
    <t>Mt. Kibune, Kyoto</t>
    <phoneticPr fontId="2"/>
  </si>
  <si>
    <t>Kyoto</t>
    <phoneticPr fontId="2"/>
  </si>
  <si>
    <t>KB8</t>
    <phoneticPr fontId="2"/>
  </si>
  <si>
    <t>Awaji Island</t>
    <phoneticPr fontId="2"/>
  </si>
  <si>
    <t>Hyogo</t>
    <phoneticPr fontId="2"/>
  </si>
  <si>
    <t>AW25</t>
    <phoneticPr fontId="2"/>
  </si>
  <si>
    <t>AW26</t>
    <phoneticPr fontId="2"/>
  </si>
  <si>
    <t>AW30</t>
    <phoneticPr fontId="2"/>
  </si>
  <si>
    <t>AW36</t>
    <phoneticPr fontId="2"/>
  </si>
  <si>
    <t>AW37</t>
    <phoneticPr fontId="2"/>
  </si>
  <si>
    <t>Kaikawa, Naka</t>
    <phoneticPr fontId="2"/>
  </si>
  <si>
    <t>Tokushima</t>
    <phoneticPr fontId="2"/>
  </si>
  <si>
    <t>TK9</t>
    <phoneticPr fontId="2"/>
  </si>
  <si>
    <t>TK20</t>
    <phoneticPr fontId="2"/>
  </si>
  <si>
    <t>Kitagawa dam, Saeki</t>
    <phoneticPr fontId="2"/>
  </si>
  <si>
    <t>Oita</t>
    <phoneticPr fontId="2"/>
  </si>
  <si>
    <t>KG7</t>
    <phoneticPr fontId="2"/>
  </si>
  <si>
    <t>KG10</t>
    <phoneticPr fontId="2"/>
  </si>
  <si>
    <t>Shiiba</t>
    <phoneticPr fontId="2"/>
  </si>
  <si>
    <t>Miyazaki</t>
    <phoneticPr fontId="2"/>
  </si>
  <si>
    <t>MZ2</t>
    <phoneticPr fontId="2"/>
  </si>
  <si>
    <t>MZ10</t>
    <phoneticPr fontId="2"/>
  </si>
  <si>
    <t>MZ11</t>
    <phoneticPr fontId="2"/>
  </si>
  <si>
    <t>Mt. Shibi, Satsuma</t>
    <phoneticPr fontId="2"/>
  </si>
  <si>
    <t>Kagoshima</t>
    <phoneticPr fontId="2"/>
  </si>
  <si>
    <t>SB10</t>
    <phoneticPr fontId="2"/>
  </si>
  <si>
    <t>SB16</t>
    <phoneticPr fontId="2"/>
  </si>
  <si>
    <t>SB23</t>
    <phoneticPr fontId="2"/>
  </si>
  <si>
    <t>SB24</t>
    <phoneticPr fontId="2"/>
  </si>
  <si>
    <t>Mustelidae</t>
    <phoneticPr fontId="2"/>
  </si>
  <si>
    <t>Lagomorpha</t>
    <phoneticPr fontId="2"/>
  </si>
  <si>
    <t>Leporidae</t>
    <phoneticPr fontId="2"/>
  </si>
  <si>
    <t>Felidae</t>
    <phoneticPr fontId="2"/>
  </si>
  <si>
    <t>Ursidae</t>
    <phoneticPr fontId="2"/>
  </si>
  <si>
    <t>Suidae</t>
    <phoneticPr fontId="2"/>
  </si>
  <si>
    <t>Caudata</t>
    <phoneticPr fontId="2"/>
  </si>
  <si>
    <t>Hynobiidae</t>
    <phoneticPr fontId="2"/>
  </si>
  <si>
    <t>Hynobius katoi</t>
    <phoneticPr fontId="2"/>
  </si>
  <si>
    <t>Rodentia</t>
    <phoneticPr fontId="2"/>
  </si>
  <si>
    <t>Sciuridae</t>
    <phoneticPr fontId="2"/>
  </si>
  <si>
    <t>Funyu, Shioya</t>
    <phoneticPr fontId="1"/>
  </si>
  <si>
    <t>Tamias sibiricus</t>
    <phoneticPr fontId="2"/>
  </si>
  <si>
    <t>Bufo japonicus</t>
    <phoneticPr fontId="2"/>
  </si>
  <si>
    <t>Shizuoka</t>
    <phoneticPr fontId="2"/>
  </si>
  <si>
    <t>ctyb</t>
    <phoneticPr fontId="2"/>
  </si>
  <si>
    <t>Gojome</t>
    <phoneticPr fontId="1"/>
  </si>
  <si>
    <t>Shima, Nakanojo</t>
    <phoneticPr fontId="2"/>
  </si>
  <si>
    <t>Mt. Toudo, Gujo</t>
    <phoneticPr fontId="2"/>
  </si>
  <si>
    <t>-</t>
    <phoneticPr fontId="2"/>
  </si>
  <si>
    <t>Collection sites</t>
  </si>
  <si>
    <t>Lat. (N)</t>
  </si>
  <si>
    <t>Long. (E)</t>
  </si>
  <si>
    <t>Alt. (m)</t>
  </si>
  <si>
    <t>N</t>
  </si>
  <si>
    <t>Prefecture</t>
  </si>
  <si>
    <t>Locality</t>
  </si>
  <si>
    <t>1†</t>
  </si>
  <si>
    <t>Akita</t>
  </si>
  <si>
    <t xml:space="preserve">        Gojome</t>
  </si>
  <si>
    <t>39°54'14"</t>
  </si>
  <si>
    <t>140°11'18"</t>
  </si>
  <si>
    <t xml:space="preserve">        Mt. Manaita, Igawa</t>
  </si>
  <si>
    <t>39°52'05"</t>
  </si>
  <si>
    <t>140°09'58"</t>
  </si>
  <si>
    <t xml:space="preserve">        Nibetsu</t>
  </si>
  <si>
    <t>39°48'12"</t>
  </si>
  <si>
    <t>140°15'43"</t>
  </si>
  <si>
    <t>Miyagi</t>
  </si>
  <si>
    <t>Gobansho Park, Ishinomaki</t>
  </si>
  <si>
    <t>38°17'15"</t>
  </si>
  <si>
    <t>141°31'05"</t>
  </si>
  <si>
    <t>3†</t>
  </si>
  <si>
    <t>Niigata</t>
  </si>
  <si>
    <t>Sado Island, Sado</t>
  </si>
  <si>
    <t>38°00'42"</t>
  </si>
  <si>
    <t>138°28'22"</t>
  </si>
  <si>
    <t>4†</t>
  </si>
  <si>
    <t>Gosen</t>
  </si>
  <si>
    <t xml:space="preserve">        Haidegawa dam</t>
  </si>
  <si>
    <t>37°38'37"</t>
  </si>
  <si>
    <t>139°17'36"</t>
  </si>
  <si>
    <t xml:space="preserve">        Hiruno</t>
  </si>
  <si>
    <t>37°38'10"</t>
  </si>
  <si>
    <t>139°11'33"</t>
  </si>
  <si>
    <t>Tochigi</t>
  </si>
  <si>
    <t>Shioya</t>
  </si>
  <si>
    <t xml:space="preserve">        Mt. Takahara</t>
  </si>
  <si>
    <t>36°52'00"</t>
  </si>
  <si>
    <t>139°49'00"</t>
  </si>
  <si>
    <t xml:space="preserve">        Funyu</t>
  </si>
  <si>
    <t>36°47'51"</t>
  </si>
  <si>
    <t>139°48'56"</t>
  </si>
  <si>
    <t>Kasuo, Kanuma</t>
  </si>
  <si>
    <t>36°33'41"</t>
  </si>
  <si>
    <t>139°32'55"</t>
  </si>
  <si>
    <t>Mitaki, Sano</t>
  </si>
  <si>
    <t>36°32'21"</t>
  </si>
  <si>
    <t>139°29'03"</t>
  </si>
  <si>
    <t>8†</t>
  </si>
  <si>
    <t>Gunma</t>
  </si>
  <si>
    <t>Tanigawa, Minakami</t>
  </si>
  <si>
    <t>36°46'53"</t>
  </si>
  <si>
    <t>138°56'18"</t>
  </si>
  <si>
    <t>9†</t>
  </si>
  <si>
    <t>Shima, Nakanojo</t>
  </si>
  <si>
    <t>36°42'16"</t>
  </si>
  <si>
    <t>138°47'30"</t>
  </si>
  <si>
    <t>Mt. Myougi, Annaka</t>
  </si>
  <si>
    <t>36°18'27"</t>
  </si>
  <si>
    <t>138°44'03"</t>
  </si>
  <si>
    <t>Chiba</t>
  </si>
  <si>
    <t>Kamogawa</t>
  </si>
  <si>
    <t>35°09'48"</t>
  </si>
  <si>
    <t>140°08'39"</t>
  </si>
  <si>
    <t>Kanagawa</t>
  </si>
  <si>
    <t>Mt. Tanzawa, Kiyokawa</t>
  </si>
  <si>
    <t>35°28'54"</t>
  </si>
  <si>
    <t>139°11'47"</t>
  </si>
  <si>
    <t>Yamanashi</t>
  </si>
  <si>
    <t>Shojingataki, Hokuto</t>
  </si>
  <si>
    <t>35°44'21"</t>
  </si>
  <si>
    <t>138°20'09"</t>
  </si>
  <si>
    <t>Nagano</t>
  </si>
  <si>
    <t>Mt. Kazakoshi, Iida</t>
  </si>
  <si>
    <t>35°31'56"</t>
  </si>
  <si>
    <t>137°47'23"</t>
  </si>
  <si>
    <t>Iroudo, Iida</t>
  </si>
  <si>
    <t>35°23'18"</t>
  </si>
  <si>
    <t>138°02'37"</t>
  </si>
  <si>
    <t>Shizuoka</t>
  </si>
  <si>
    <t>Misakubo, Hamamatsu</t>
  </si>
  <si>
    <t>35°09'28"</t>
  </si>
  <si>
    <t>137°51'48"</t>
  </si>
  <si>
    <t>Gifu</t>
  </si>
  <si>
    <t>Mt. Toudo, Gujo</t>
  </si>
  <si>
    <t>Yoro</t>
  </si>
  <si>
    <t>35°44'49"</t>
  </si>
  <si>
    <t>–</t>
  </si>
  <si>
    <t>136°57'56"</t>
  </si>
  <si>
    <t>Shiga</t>
  </si>
  <si>
    <t>Shishidani, Takashima</t>
  </si>
  <si>
    <t>35°18'04"</t>
  </si>
  <si>
    <t>135°53'48"</t>
  </si>
  <si>
    <t>Mie</t>
  </si>
  <si>
    <t>Inabe</t>
  </si>
  <si>
    <t xml:space="preserve">        Mt. Fujiwara</t>
  </si>
  <si>
    <t>35°11'57"</t>
  </si>
  <si>
    <t>136°26'37"</t>
  </si>
  <si>
    <t xml:space="preserve">        Mt. Oike</t>
  </si>
  <si>
    <t>35°11'37"</t>
  </si>
  <si>
    <t>136°25'31"</t>
  </si>
  <si>
    <t>Aichi</t>
  </si>
  <si>
    <t>Mt. Orouiwayama, Touei</t>
  </si>
  <si>
    <t>35°03'59"</t>
  </si>
  <si>
    <t>137°40'03"</t>
  </si>
  <si>
    <t>Kyoto</t>
  </si>
  <si>
    <t>Mt. Kibune, Kyoto</t>
  </si>
  <si>
    <t>35°08'19"</t>
  </si>
  <si>
    <t>135°45'13"</t>
  </si>
  <si>
    <t>Hyogo</t>
  </si>
  <si>
    <t>Awaji Island</t>
  </si>
  <si>
    <t>34°15'12"</t>
  </si>
  <si>
    <t>134°52'15"</t>
  </si>
  <si>
    <t>Tokushima</t>
  </si>
  <si>
    <t>Kaikawa, Naka</t>
  </si>
  <si>
    <t>33°45'25"</t>
  </si>
  <si>
    <t>134°14'58"</t>
  </si>
  <si>
    <t>Oita</t>
  </si>
  <si>
    <t>Kitagawa dam, Saeki</t>
  </si>
  <si>
    <t>32°49'33"</t>
  </si>
  <si>
    <t>131°37'48"</t>
  </si>
  <si>
    <t>Miyazaki</t>
  </si>
  <si>
    <t>Shiiba</t>
  </si>
  <si>
    <t>32°21'15"</t>
  </si>
  <si>
    <t>131°10'50"</t>
  </si>
  <si>
    <t>Kagoshima</t>
  </si>
  <si>
    <t>Mt. Shibi, Satsuma</t>
  </si>
  <si>
    <t>31°59'08"</t>
  </si>
  <si>
    <t>130°22'45"</t>
  </si>
  <si>
    <t>Total</t>
  </si>
  <si>
    <t>Bufonidae</t>
  </si>
  <si>
    <t>Host animal species</t>
  </si>
  <si>
    <t>16S rRNA</t>
  </si>
  <si>
    <t>Order</t>
  </si>
  <si>
    <t>Family</t>
  </si>
  <si>
    <t>Taxa assigned</t>
  </si>
  <si>
    <t>Size (bp)</t>
  </si>
  <si>
    <t>ID (%)</t>
  </si>
  <si>
    <t>Carnivora</t>
  </si>
  <si>
    <t>Canidae</t>
  </si>
  <si>
    <t>Anura</t>
  </si>
  <si>
    <t>Rhacophoridae</t>
  </si>
  <si>
    <t>Rhacophorus arboreus</t>
  </si>
  <si>
    <t>Bufo japonicus</t>
  </si>
  <si>
    <t>Hylidae</t>
  </si>
  <si>
    <t>Hyla japonica</t>
  </si>
  <si>
    <t>Ranidae</t>
  </si>
  <si>
    <t>Artiodactyla</t>
  </si>
  <si>
    <t>Cervidae</t>
  </si>
  <si>
    <t>Felidae</t>
  </si>
  <si>
    <t>Felis catus</t>
  </si>
  <si>
    <t>Mustelidae</t>
  </si>
  <si>
    <t>Mustela itatsi</t>
  </si>
  <si>
    <t>Lagomorpha</t>
  </si>
  <si>
    <t>Leporidae</t>
  </si>
  <si>
    <t>Ursidae</t>
  </si>
  <si>
    <t>99-100</t>
  </si>
  <si>
    <t>Suidae</t>
  </si>
  <si>
    <t>Caudata</t>
  </si>
  <si>
    <t>Hynobiidae</t>
  </si>
  <si>
    <t>Bufo torrenticola</t>
  </si>
  <si>
    <t>Rodentia</t>
  </si>
  <si>
    <t>Sciuridae</t>
  </si>
  <si>
    <t>Tamias sibiricus</t>
  </si>
  <si>
    <t>Collection date</t>
    <phoneticPr fontId="2"/>
  </si>
  <si>
    <t>(16)</t>
    <phoneticPr fontId="1"/>
  </si>
  <si>
    <t>(6)</t>
    <phoneticPr fontId="1"/>
  </si>
  <si>
    <t>(11)</t>
    <phoneticPr fontId="1"/>
  </si>
  <si>
    <t>(1)</t>
    <phoneticPr fontId="1"/>
  </si>
  <si>
    <t>(2)</t>
    <phoneticPr fontId="1"/>
  </si>
  <si>
    <t>(4)</t>
    <phoneticPr fontId="1"/>
  </si>
  <si>
    <t>(73)</t>
    <phoneticPr fontId="1"/>
  </si>
  <si>
    <t>(15)</t>
    <phoneticPr fontId="1"/>
  </si>
  <si>
    <t>(12)</t>
    <phoneticPr fontId="1"/>
  </si>
  <si>
    <t>(25)</t>
    <phoneticPr fontId="1"/>
  </si>
  <si>
    <t>(5)</t>
    <phoneticPr fontId="1"/>
  </si>
  <si>
    <t>(3)</t>
    <phoneticPr fontId="1"/>
  </si>
  <si>
    <t>(14)</t>
    <phoneticPr fontId="1"/>
  </si>
  <si>
    <t>(10)</t>
    <phoneticPr fontId="1"/>
  </si>
  <si>
    <t>Rana tagoi/sakuraii</t>
    <phoneticPr fontId="1"/>
  </si>
  <si>
    <t>Rana tagoi/sakuraii</t>
    <phoneticPr fontId="2"/>
  </si>
  <si>
    <t>total</t>
    <phoneticPr fontId="1"/>
  </si>
  <si>
    <t>total per site</t>
    <phoneticPr fontId="1"/>
  </si>
  <si>
    <t>Inf</t>
  </si>
  <si>
    <t>Inf</t>
    <phoneticPr fontId="1"/>
  </si>
  <si>
    <t>The distribution of sika deer</t>
    <phoneticPr fontId="1"/>
  </si>
  <si>
    <t>Site</t>
    <phoneticPr fontId="1"/>
  </si>
  <si>
    <t>Absence (Dcn = 0)</t>
    <phoneticPr fontId="1"/>
  </si>
  <si>
    <t>Presence (Dcn = 1)</t>
    <phoneticPr fontId="1"/>
  </si>
  <si>
    <r>
      <rPr>
        <i/>
        <sz val="11"/>
        <color theme="1"/>
        <rFont val="Book Antiqua"/>
        <family val="1"/>
      </rPr>
      <t>N</t>
    </r>
    <r>
      <rPr>
        <sz val="11"/>
        <color theme="1"/>
        <rFont val="Book Antiqua"/>
        <family val="1"/>
      </rPr>
      <t>ss</t>
    </r>
    <phoneticPr fontId="1"/>
  </si>
  <si>
    <r>
      <rPr>
        <i/>
        <sz val="11"/>
        <color theme="1"/>
        <rFont val="Book Antiqua"/>
        <family val="1"/>
      </rPr>
      <t>N</t>
    </r>
    <r>
      <rPr>
        <sz val="11"/>
        <color theme="1"/>
        <rFont val="Book Antiqua"/>
        <family val="1"/>
      </rPr>
      <t>cc</t>
    </r>
    <phoneticPr fontId="1"/>
  </si>
  <si>
    <r>
      <rPr>
        <i/>
        <sz val="11"/>
        <color theme="1"/>
        <rFont val="Book Antiqua"/>
        <family val="1"/>
      </rPr>
      <t>N</t>
    </r>
    <r>
      <rPr>
        <sz val="11"/>
        <color theme="1"/>
        <rFont val="Book Antiqua"/>
        <family val="1"/>
      </rPr>
      <t>ca</t>
    </r>
    <phoneticPr fontId="1"/>
  </si>
  <si>
    <r>
      <rPr>
        <i/>
        <sz val="11"/>
        <color theme="1"/>
        <rFont val="Book Antiqua"/>
        <family val="1"/>
      </rPr>
      <t>N</t>
    </r>
    <r>
      <rPr>
        <sz val="11"/>
        <color theme="1"/>
        <rFont val="Book Antiqua"/>
        <family val="1"/>
      </rPr>
      <t>an</t>
    </r>
    <phoneticPr fontId="1"/>
  </si>
  <si>
    <t>Lower</t>
    <phoneticPr fontId="1"/>
  </si>
  <si>
    <t>Upper</t>
    <phoneticPr fontId="1"/>
  </si>
  <si>
    <r>
      <t>N</t>
    </r>
    <r>
      <rPr>
        <sz val="11"/>
        <color theme="1"/>
        <rFont val="Book Antiqua"/>
        <family val="1"/>
      </rPr>
      <t>d</t>
    </r>
  </si>
  <si>
    <r>
      <t>N</t>
    </r>
    <r>
      <rPr>
        <sz val="11"/>
        <color theme="1"/>
        <rFont val="Book Antiqua"/>
        <family val="1"/>
      </rPr>
      <t>i</t>
    </r>
  </si>
  <si>
    <r>
      <t>Hynobius katoi</t>
    </r>
    <r>
      <rPr>
        <sz val="11"/>
        <color theme="1"/>
        <rFont val="Book Antiqua"/>
        <family val="1"/>
      </rPr>
      <t>§</t>
    </r>
  </si>
  <si>
    <t>Bovidae</t>
    <phoneticPr fontId="1"/>
  </si>
  <si>
    <t>Bovidae</t>
    <phoneticPr fontId="2"/>
  </si>
  <si>
    <t>Pred</t>
    <phoneticPr fontId="1"/>
  </si>
  <si>
    <t>3†</t>
    <phoneticPr fontId="1"/>
  </si>
  <si>
    <t>‡</t>
  </si>
  <si>
    <t>‡</t>
    <phoneticPr fontId="1"/>
  </si>
  <si>
    <t>95% C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Book Antiqua"/>
      <family val="1"/>
    </font>
    <font>
      <i/>
      <sz val="11"/>
      <color theme="1"/>
      <name val="Book Antiqua"/>
      <family val="1"/>
    </font>
    <font>
      <sz val="11"/>
      <color theme="1"/>
      <name val="Times New Roman"/>
      <family val="1"/>
    </font>
    <font>
      <u/>
      <sz val="11"/>
      <color rgb="FFFF0000"/>
      <name val="Book Antiqua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0" borderId="2" xfId="0" applyFont="1" applyBorder="1" applyAlignment="1">
      <alignment horizontal="left" vertical="center" wrapText="1" shrinkToFit="1"/>
    </xf>
    <xf numFmtId="0" fontId="3" fillId="0" borderId="0" xfId="0" applyFont="1" applyBorder="1" applyAlignment="1">
      <alignment horizontal="left" vertical="center" shrinkToFit="1"/>
    </xf>
    <xf numFmtId="0" fontId="4" fillId="0" borderId="0" xfId="0" applyFont="1" applyBorder="1" applyAlignment="1">
      <alignment horizontal="left" vertical="center" shrinkToFit="1"/>
    </xf>
    <xf numFmtId="0" fontId="4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shrinkToFit="1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 vertical="center" shrinkToFit="1"/>
    </xf>
    <xf numFmtId="0" fontId="3" fillId="0" borderId="0" xfId="0" applyFont="1" applyAlignment="1">
      <alignment horizontal="left" vertical="center" shrinkToFit="1"/>
    </xf>
    <xf numFmtId="0" fontId="4" fillId="0" borderId="0" xfId="0" applyFont="1" applyAlignment="1">
      <alignment horizontal="left" vertical="center" shrinkToFit="1"/>
    </xf>
    <xf numFmtId="0" fontId="3" fillId="0" borderId="0" xfId="0" applyFont="1" applyBorder="1"/>
    <xf numFmtId="0" fontId="3" fillId="0" borderId="2" xfId="0" applyFont="1" applyBorder="1"/>
    <xf numFmtId="0" fontId="5" fillId="0" borderId="0" xfId="0" applyFont="1" applyBorder="1" applyAlignment="1">
      <alignment vertical="center"/>
    </xf>
    <xf numFmtId="0" fontId="0" fillId="0" borderId="0" xfId="0" applyFont="1"/>
    <xf numFmtId="0" fontId="5" fillId="0" borderId="2" xfId="0" applyFont="1" applyBorder="1"/>
    <xf numFmtId="0" fontId="5" fillId="0" borderId="0" xfId="0" applyFont="1" applyBorder="1" applyAlignment="1">
      <alignment vertical="center" wrapText="1"/>
    </xf>
    <xf numFmtId="0" fontId="5" fillId="0" borderId="0" xfId="0" applyFont="1" applyBorder="1"/>
    <xf numFmtId="0" fontId="5" fillId="0" borderId="0" xfId="0" applyFont="1" applyBorder="1" applyAlignment="1">
      <alignment vertical="top"/>
    </xf>
    <xf numFmtId="0" fontId="5" fillId="0" borderId="1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horizontal="left"/>
    </xf>
    <xf numFmtId="0" fontId="3" fillId="0" borderId="4" xfId="0" applyFont="1" applyFill="1" applyBorder="1" applyAlignment="1">
      <alignment horizontal="left" vertical="center" shrinkToFit="1"/>
    </xf>
    <xf numFmtId="0" fontId="4" fillId="0" borderId="4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justify" vertical="center"/>
    </xf>
    <xf numFmtId="0" fontId="3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quotePrefix="1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3" fillId="0" borderId="0" xfId="0" applyFont="1" applyAlignment="1">
      <alignment horizontal="justify" vertical="center"/>
    </xf>
    <xf numFmtId="14" fontId="3" fillId="0" borderId="0" xfId="0" applyNumberFormat="1" applyFont="1" applyAlignment="1">
      <alignment horizontal="left"/>
    </xf>
    <xf numFmtId="0" fontId="4" fillId="0" borderId="0" xfId="0" applyFont="1"/>
    <xf numFmtId="14" fontId="3" fillId="0" borderId="0" xfId="0" applyNumberFormat="1" applyFont="1" applyAlignment="1">
      <alignment horizontal="left" vertical="center" shrinkToFit="1"/>
    </xf>
    <xf numFmtId="14" fontId="3" fillId="0" borderId="4" xfId="0" applyNumberFormat="1" applyFont="1" applyBorder="1" applyAlignment="1">
      <alignment horizontal="left"/>
    </xf>
    <xf numFmtId="1" fontId="6" fillId="0" borderId="0" xfId="0" applyNumberFormat="1" applyFont="1" applyAlignment="1">
      <alignment horizontal="right"/>
    </xf>
    <xf numFmtId="1" fontId="6" fillId="0" borderId="4" xfId="0" applyNumberFormat="1" applyFont="1" applyBorder="1" applyAlignment="1">
      <alignment horizontal="right"/>
    </xf>
    <xf numFmtId="1" fontId="6" fillId="0" borderId="0" xfId="0" applyNumberFormat="1" applyFont="1" applyBorder="1" applyAlignment="1">
      <alignment horizontal="right"/>
    </xf>
    <xf numFmtId="0" fontId="3" fillId="0" borderId="0" xfId="0" applyFont="1" applyFill="1" applyAlignment="1">
      <alignment horizontal="left"/>
    </xf>
    <xf numFmtId="1" fontId="6" fillId="0" borderId="0" xfId="0" applyNumberFormat="1" applyFont="1" applyFill="1" applyAlignment="1">
      <alignment horizontal="right"/>
    </xf>
    <xf numFmtId="1" fontId="6" fillId="0" borderId="4" xfId="0" applyNumberFormat="1" applyFont="1" applyFill="1" applyBorder="1" applyAlignment="1">
      <alignment horizontal="right"/>
    </xf>
    <xf numFmtId="176" fontId="6" fillId="0" borderId="0" xfId="0" applyNumberFormat="1" applyFont="1" applyFill="1" applyAlignment="1">
      <alignment horizontal="right"/>
    </xf>
    <xf numFmtId="176" fontId="6" fillId="0" borderId="0" xfId="0" applyNumberFormat="1" applyFont="1" applyAlignment="1">
      <alignment horizontal="right"/>
    </xf>
    <xf numFmtId="1" fontId="6" fillId="0" borderId="1" xfId="0" applyNumberFormat="1" applyFont="1" applyFill="1" applyBorder="1" applyAlignment="1">
      <alignment horizontal="right"/>
    </xf>
    <xf numFmtId="1" fontId="6" fillId="0" borderId="1" xfId="0" applyNumberFormat="1" applyFont="1" applyBorder="1" applyAlignment="1">
      <alignment horizontal="right"/>
    </xf>
    <xf numFmtId="176" fontId="6" fillId="0" borderId="4" xfId="0" applyNumberFormat="1" applyFont="1" applyFill="1" applyBorder="1" applyAlignment="1">
      <alignment horizontal="right"/>
    </xf>
    <xf numFmtId="176" fontId="6" fillId="0" borderId="4" xfId="0" applyNumberFormat="1" applyFont="1" applyBorder="1" applyAlignment="1">
      <alignment horizontal="right"/>
    </xf>
    <xf numFmtId="1" fontId="6" fillId="0" borderId="0" xfId="0" applyNumberFormat="1" applyFont="1" applyFill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 shrinkToFi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標準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E7F25-7916-4303-B0FB-CEB305787E45}">
  <dimension ref="A2:I40"/>
  <sheetViews>
    <sheetView zoomScale="70" zoomScaleNormal="70" workbookViewId="0">
      <selection activeCell="S27" sqref="S27"/>
    </sheetView>
  </sheetViews>
  <sheetFormatPr defaultRowHeight="18.75" x14ac:dyDescent="0.4"/>
  <cols>
    <col min="1" max="1" width="9" style="17"/>
    <col min="2" max="2" width="12.125" style="17" customWidth="1"/>
    <col min="3" max="3" width="26.375" style="17" customWidth="1"/>
    <col min="4" max="4" width="13.625" style="17" customWidth="1"/>
    <col min="5" max="5" width="12.875" style="17" customWidth="1"/>
    <col min="6" max="16384" width="9" style="17"/>
  </cols>
  <sheetData>
    <row r="2" spans="1:9" x14ac:dyDescent="0.4">
      <c r="A2" s="67" t="s">
        <v>254</v>
      </c>
      <c r="B2" s="67"/>
      <c r="C2" s="22"/>
      <c r="D2" s="67" t="s">
        <v>255</v>
      </c>
      <c r="E2" s="67" t="s">
        <v>256</v>
      </c>
      <c r="F2" s="69" t="s">
        <v>257</v>
      </c>
      <c r="G2" s="65" t="s">
        <v>450</v>
      </c>
      <c r="H2" s="65" t="s">
        <v>451</v>
      </c>
      <c r="I2" s="65" t="s">
        <v>258</v>
      </c>
    </row>
    <row r="3" spans="1:9" ht="19.5" thickBot="1" x14ac:dyDescent="0.45">
      <c r="A3" s="18"/>
      <c r="B3" s="37" t="s">
        <v>259</v>
      </c>
      <c r="C3" s="37" t="s">
        <v>260</v>
      </c>
      <c r="D3" s="68"/>
      <c r="E3" s="68"/>
      <c r="F3" s="70"/>
      <c r="G3" s="66"/>
      <c r="H3" s="66"/>
      <c r="I3" s="66"/>
    </row>
    <row r="4" spans="1:9" x14ac:dyDescent="0.4">
      <c r="A4" s="38" t="s">
        <v>261</v>
      </c>
      <c r="B4" s="38" t="s">
        <v>262</v>
      </c>
      <c r="C4" s="38" t="s">
        <v>262</v>
      </c>
      <c r="D4" s="16"/>
      <c r="E4" s="16"/>
      <c r="F4" s="19"/>
      <c r="G4" s="40">
        <v>38</v>
      </c>
      <c r="H4" s="40">
        <v>14</v>
      </c>
      <c r="I4" s="40">
        <v>7</v>
      </c>
    </row>
    <row r="5" spans="1:9" x14ac:dyDescent="0.4">
      <c r="A5" s="20"/>
      <c r="B5" s="20"/>
      <c r="C5" s="38" t="s">
        <v>263</v>
      </c>
      <c r="D5" s="38" t="s">
        <v>264</v>
      </c>
      <c r="E5" s="38" t="s">
        <v>265</v>
      </c>
      <c r="F5" s="38">
        <v>115</v>
      </c>
      <c r="G5" s="45" t="s">
        <v>420</v>
      </c>
      <c r="H5" s="45" t="s">
        <v>422</v>
      </c>
      <c r="I5" s="45" t="s">
        <v>425</v>
      </c>
    </row>
    <row r="6" spans="1:9" x14ac:dyDescent="0.4">
      <c r="A6" s="20"/>
      <c r="B6" s="16"/>
      <c r="C6" s="38" t="s">
        <v>266</v>
      </c>
      <c r="D6" s="38" t="s">
        <v>267</v>
      </c>
      <c r="E6" s="38" t="s">
        <v>268</v>
      </c>
      <c r="F6" s="38">
        <v>125</v>
      </c>
      <c r="G6" s="45" t="s">
        <v>421</v>
      </c>
      <c r="H6" s="45" t="s">
        <v>423</v>
      </c>
      <c r="I6" s="45" t="s">
        <v>423</v>
      </c>
    </row>
    <row r="7" spans="1:9" x14ac:dyDescent="0.4">
      <c r="A7" s="20"/>
      <c r="B7" s="16"/>
      <c r="C7" s="38" t="s">
        <v>269</v>
      </c>
      <c r="D7" s="38" t="s">
        <v>270</v>
      </c>
      <c r="E7" s="38" t="s">
        <v>271</v>
      </c>
      <c r="F7" s="38">
        <v>268</v>
      </c>
      <c r="G7" s="45" t="s">
        <v>420</v>
      </c>
      <c r="H7" s="45" t="s">
        <v>424</v>
      </c>
      <c r="I7" s="45" t="s">
        <v>424</v>
      </c>
    </row>
    <row r="8" spans="1:9" x14ac:dyDescent="0.4">
      <c r="A8" s="38">
        <v>2</v>
      </c>
      <c r="B8" s="38" t="s">
        <v>272</v>
      </c>
      <c r="C8" s="38" t="s">
        <v>273</v>
      </c>
      <c r="D8" s="38" t="s">
        <v>274</v>
      </c>
      <c r="E8" s="38" t="s">
        <v>275</v>
      </c>
      <c r="F8" s="38">
        <v>189</v>
      </c>
      <c r="G8" s="40">
        <v>12</v>
      </c>
      <c r="H8" s="40">
        <v>5</v>
      </c>
      <c r="I8" s="40">
        <v>4</v>
      </c>
    </row>
    <row r="9" spans="1:9" ht="18.75" customHeight="1" x14ac:dyDescent="0.4">
      <c r="A9" s="38" t="s">
        <v>276</v>
      </c>
      <c r="B9" s="38" t="s">
        <v>277</v>
      </c>
      <c r="C9" s="38" t="s">
        <v>278</v>
      </c>
      <c r="D9" s="41" t="s">
        <v>279</v>
      </c>
      <c r="E9" s="41" t="s">
        <v>280</v>
      </c>
      <c r="F9" s="41">
        <v>388</v>
      </c>
      <c r="G9" s="40">
        <v>55</v>
      </c>
      <c r="H9" s="40">
        <v>11</v>
      </c>
      <c r="I9" s="40">
        <v>9</v>
      </c>
    </row>
    <row r="10" spans="1:9" x14ac:dyDescent="0.4">
      <c r="A10" s="38" t="s">
        <v>281</v>
      </c>
      <c r="B10" s="16"/>
      <c r="C10" s="38" t="s">
        <v>282</v>
      </c>
      <c r="D10" s="16"/>
      <c r="E10" s="16"/>
      <c r="F10" s="16"/>
      <c r="G10" s="40">
        <v>88</v>
      </c>
      <c r="H10" s="40">
        <v>13</v>
      </c>
      <c r="I10" s="40">
        <v>5</v>
      </c>
    </row>
    <row r="11" spans="1:9" x14ac:dyDescent="0.4">
      <c r="A11" s="20"/>
      <c r="B11" s="20"/>
      <c r="C11" s="38" t="s">
        <v>283</v>
      </c>
      <c r="D11" s="38" t="s">
        <v>284</v>
      </c>
      <c r="E11" s="38" t="s">
        <v>285</v>
      </c>
      <c r="F11" s="38">
        <v>201</v>
      </c>
      <c r="G11" s="45" t="s">
        <v>426</v>
      </c>
      <c r="H11" s="45" t="s">
        <v>428</v>
      </c>
      <c r="I11" s="45" t="s">
        <v>425</v>
      </c>
    </row>
    <row r="12" spans="1:9" x14ac:dyDescent="0.4">
      <c r="A12" s="20"/>
      <c r="B12" s="16"/>
      <c r="C12" s="38" t="s">
        <v>286</v>
      </c>
      <c r="D12" s="38" t="s">
        <v>287</v>
      </c>
      <c r="E12" s="38" t="s">
        <v>288</v>
      </c>
      <c r="F12" s="38">
        <v>162</v>
      </c>
      <c r="G12" s="45" t="s">
        <v>427</v>
      </c>
      <c r="H12" s="45" t="s">
        <v>423</v>
      </c>
      <c r="I12" s="45" t="s">
        <v>423</v>
      </c>
    </row>
    <row r="13" spans="1:9" x14ac:dyDescent="0.4">
      <c r="A13" s="38">
        <v>5</v>
      </c>
      <c r="B13" s="38" t="s">
        <v>289</v>
      </c>
      <c r="C13" s="38" t="s">
        <v>290</v>
      </c>
      <c r="D13" s="21"/>
      <c r="E13" s="21"/>
      <c r="F13" s="16"/>
      <c r="G13" s="40">
        <v>37</v>
      </c>
      <c r="H13" s="40">
        <v>17</v>
      </c>
      <c r="I13" s="40">
        <v>14</v>
      </c>
    </row>
    <row r="14" spans="1:9" x14ac:dyDescent="0.4">
      <c r="A14" s="20"/>
      <c r="B14" s="20"/>
      <c r="C14" s="38" t="s">
        <v>291</v>
      </c>
      <c r="D14" s="38" t="s">
        <v>292</v>
      </c>
      <c r="E14" s="38" t="s">
        <v>293</v>
      </c>
      <c r="F14" s="38">
        <v>860</v>
      </c>
      <c r="G14" s="45" t="s">
        <v>429</v>
      </c>
      <c r="H14" s="45" t="s">
        <v>428</v>
      </c>
      <c r="I14" s="45" t="s">
        <v>422</v>
      </c>
    </row>
    <row r="15" spans="1:9" x14ac:dyDescent="0.4">
      <c r="A15" s="20"/>
      <c r="B15" s="16"/>
      <c r="C15" s="38" t="s">
        <v>294</v>
      </c>
      <c r="D15" s="38" t="s">
        <v>295</v>
      </c>
      <c r="E15" s="38" t="s">
        <v>296</v>
      </c>
      <c r="F15" s="38">
        <v>424</v>
      </c>
      <c r="G15" s="45" t="s">
        <v>428</v>
      </c>
      <c r="H15" s="45" t="s">
        <v>430</v>
      </c>
      <c r="I15" s="45" t="s">
        <v>431</v>
      </c>
    </row>
    <row r="16" spans="1:9" x14ac:dyDescent="0.4">
      <c r="A16" s="38">
        <v>6</v>
      </c>
      <c r="B16" s="16"/>
      <c r="C16" s="38" t="s">
        <v>297</v>
      </c>
      <c r="D16" s="38" t="s">
        <v>298</v>
      </c>
      <c r="E16" s="38" t="s">
        <v>299</v>
      </c>
      <c r="F16" s="38">
        <v>551</v>
      </c>
      <c r="G16" s="40">
        <v>44</v>
      </c>
      <c r="H16" s="40">
        <v>12</v>
      </c>
      <c r="I16" s="40">
        <v>8</v>
      </c>
    </row>
    <row r="17" spans="1:9" x14ac:dyDescent="0.4">
      <c r="A17" s="38">
        <v>7</v>
      </c>
      <c r="B17" s="16"/>
      <c r="C17" s="38" t="s">
        <v>300</v>
      </c>
      <c r="D17" s="38" t="s">
        <v>301</v>
      </c>
      <c r="E17" s="38" t="s">
        <v>302</v>
      </c>
      <c r="F17" s="38">
        <v>482</v>
      </c>
      <c r="G17" s="40">
        <v>19</v>
      </c>
      <c r="H17" s="40">
        <v>5</v>
      </c>
      <c r="I17" s="40">
        <v>5</v>
      </c>
    </row>
    <row r="18" spans="1:9" x14ac:dyDescent="0.4">
      <c r="A18" s="38" t="s">
        <v>303</v>
      </c>
      <c r="B18" s="38" t="s">
        <v>304</v>
      </c>
      <c r="C18" s="38" t="s">
        <v>305</v>
      </c>
      <c r="D18" s="38" t="s">
        <v>306</v>
      </c>
      <c r="E18" s="38" t="s">
        <v>307</v>
      </c>
      <c r="F18" s="38">
        <v>660</v>
      </c>
      <c r="G18" s="40">
        <v>20</v>
      </c>
      <c r="H18" s="40">
        <v>3</v>
      </c>
      <c r="I18" s="40">
        <v>3</v>
      </c>
    </row>
    <row r="19" spans="1:9" x14ac:dyDescent="0.4">
      <c r="A19" s="38" t="s">
        <v>308</v>
      </c>
      <c r="B19" s="16"/>
      <c r="C19" s="38" t="s">
        <v>309</v>
      </c>
      <c r="D19" s="38" t="s">
        <v>310</v>
      </c>
      <c r="E19" s="38" t="s">
        <v>311</v>
      </c>
      <c r="F19" s="38">
        <v>840</v>
      </c>
      <c r="G19" s="40">
        <v>80</v>
      </c>
      <c r="H19" s="40">
        <v>18</v>
      </c>
      <c r="I19" s="40">
        <v>15</v>
      </c>
    </row>
    <row r="20" spans="1:9" x14ac:dyDescent="0.4">
      <c r="A20" s="38">
        <v>10</v>
      </c>
      <c r="B20" s="16"/>
      <c r="C20" s="38" t="s">
        <v>312</v>
      </c>
      <c r="D20" s="38" t="s">
        <v>313</v>
      </c>
      <c r="E20" s="38" t="s">
        <v>314</v>
      </c>
      <c r="F20" s="38">
        <v>390</v>
      </c>
      <c r="G20" s="40">
        <v>37</v>
      </c>
      <c r="H20" s="40">
        <v>20</v>
      </c>
      <c r="I20" s="40">
        <v>15</v>
      </c>
    </row>
    <row r="21" spans="1:9" x14ac:dyDescent="0.4">
      <c r="A21" s="38">
        <v>11</v>
      </c>
      <c r="B21" s="38" t="s">
        <v>315</v>
      </c>
      <c r="C21" s="38" t="s">
        <v>316</v>
      </c>
      <c r="D21" s="38" t="s">
        <v>317</v>
      </c>
      <c r="E21" s="38" t="s">
        <v>318</v>
      </c>
      <c r="F21" s="38">
        <v>418</v>
      </c>
      <c r="G21" s="40">
        <v>38</v>
      </c>
      <c r="H21" s="40">
        <v>7</v>
      </c>
      <c r="I21" s="40">
        <v>3</v>
      </c>
    </row>
    <row r="22" spans="1:9" x14ac:dyDescent="0.4">
      <c r="A22" s="38">
        <v>12</v>
      </c>
      <c r="B22" s="38" t="s">
        <v>319</v>
      </c>
      <c r="C22" s="38" t="s">
        <v>320</v>
      </c>
      <c r="D22" s="38" t="s">
        <v>321</v>
      </c>
      <c r="E22" s="38" t="s">
        <v>322</v>
      </c>
      <c r="F22" s="38">
        <v>523</v>
      </c>
      <c r="G22" s="40">
        <v>50</v>
      </c>
      <c r="H22" s="40">
        <v>9</v>
      </c>
      <c r="I22" s="40">
        <v>6</v>
      </c>
    </row>
    <row r="23" spans="1:9" ht="18.75" customHeight="1" x14ac:dyDescent="0.4">
      <c r="A23" s="38">
        <v>13</v>
      </c>
      <c r="B23" s="38" t="s">
        <v>323</v>
      </c>
      <c r="C23" s="38" t="s">
        <v>324</v>
      </c>
      <c r="D23" s="41" t="s">
        <v>325</v>
      </c>
      <c r="E23" s="41" t="s">
        <v>326</v>
      </c>
      <c r="F23" s="41">
        <v>1007</v>
      </c>
      <c r="G23" s="40">
        <v>36</v>
      </c>
      <c r="H23" s="40">
        <v>9</v>
      </c>
      <c r="I23" s="40">
        <v>4</v>
      </c>
    </row>
    <row r="24" spans="1:9" x14ac:dyDescent="0.4">
      <c r="A24" s="38">
        <v>14</v>
      </c>
      <c r="B24" s="38" t="s">
        <v>327</v>
      </c>
      <c r="C24" s="38" t="s">
        <v>328</v>
      </c>
      <c r="D24" s="38" t="s">
        <v>329</v>
      </c>
      <c r="E24" s="38" t="s">
        <v>330</v>
      </c>
      <c r="F24" s="38">
        <v>723</v>
      </c>
      <c r="G24" s="40">
        <v>30</v>
      </c>
      <c r="H24" s="40">
        <v>8</v>
      </c>
      <c r="I24" s="40">
        <v>6</v>
      </c>
    </row>
    <row r="25" spans="1:9" ht="18.75" customHeight="1" x14ac:dyDescent="0.4">
      <c r="A25" s="38">
        <v>15</v>
      </c>
      <c r="B25" s="16"/>
      <c r="C25" s="38" t="s">
        <v>331</v>
      </c>
      <c r="D25" s="41" t="s">
        <v>332</v>
      </c>
      <c r="E25" s="41" t="s">
        <v>333</v>
      </c>
      <c r="F25" s="41">
        <v>709</v>
      </c>
      <c r="G25" s="40">
        <v>35</v>
      </c>
      <c r="H25" s="40">
        <v>12</v>
      </c>
      <c r="I25" s="40">
        <v>6</v>
      </c>
    </row>
    <row r="26" spans="1:9" ht="18.75" customHeight="1" x14ac:dyDescent="0.4">
      <c r="A26" s="38">
        <v>16</v>
      </c>
      <c r="B26" s="38" t="s">
        <v>334</v>
      </c>
      <c r="C26" s="38" t="s">
        <v>335</v>
      </c>
      <c r="D26" s="41" t="s">
        <v>336</v>
      </c>
      <c r="E26" s="41" t="s">
        <v>337</v>
      </c>
      <c r="F26" s="41">
        <v>307</v>
      </c>
      <c r="G26" s="40">
        <v>26</v>
      </c>
      <c r="H26" s="40">
        <v>10</v>
      </c>
      <c r="I26" s="40">
        <v>6</v>
      </c>
    </row>
    <row r="27" spans="1:9" ht="18.75" customHeight="1" x14ac:dyDescent="0.4">
      <c r="A27" s="38">
        <v>17</v>
      </c>
      <c r="B27" s="38" t="s">
        <v>338</v>
      </c>
      <c r="C27" s="38" t="s">
        <v>339</v>
      </c>
      <c r="D27" s="41" t="s">
        <v>341</v>
      </c>
      <c r="E27" s="41" t="s">
        <v>343</v>
      </c>
      <c r="F27" s="41" t="s">
        <v>342</v>
      </c>
      <c r="G27" s="40">
        <v>26</v>
      </c>
      <c r="H27" s="40">
        <v>5</v>
      </c>
      <c r="I27" s="40">
        <v>4</v>
      </c>
    </row>
    <row r="28" spans="1:9" x14ac:dyDescent="0.4">
      <c r="A28" s="20"/>
      <c r="B28" s="16"/>
      <c r="C28" s="38" t="s">
        <v>340</v>
      </c>
      <c r="D28" s="38" t="s">
        <v>342</v>
      </c>
      <c r="E28" s="38" t="s">
        <v>342</v>
      </c>
      <c r="F28" s="38" t="s">
        <v>342</v>
      </c>
      <c r="G28" s="40">
        <v>6</v>
      </c>
      <c r="H28" s="40">
        <v>4</v>
      </c>
      <c r="I28" s="40">
        <v>2</v>
      </c>
    </row>
    <row r="29" spans="1:9" x14ac:dyDescent="0.4">
      <c r="A29" s="38">
        <v>18</v>
      </c>
      <c r="B29" s="38" t="s">
        <v>344</v>
      </c>
      <c r="C29" s="38" t="s">
        <v>345</v>
      </c>
      <c r="D29" s="38" t="s">
        <v>346</v>
      </c>
      <c r="E29" s="38" t="s">
        <v>347</v>
      </c>
      <c r="F29" s="38" t="s">
        <v>342</v>
      </c>
      <c r="G29" s="40">
        <v>1</v>
      </c>
      <c r="H29" s="40">
        <v>1</v>
      </c>
      <c r="I29" s="40">
        <v>1</v>
      </c>
    </row>
    <row r="30" spans="1:9" x14ac:dyDescent="0.4">
      <c r="A30" s="38">
        <v>19</v>
      </c>
      <c r="B30" s="38" t="s">
        <v>348</v>
      </c>
      <c r="C30" s="38" t="s">
        <v>349</v>
      </c>
      <c r="D30" s="16"/>
      <c r="E30" s="16"/>
      <c r="F30" s="16"/>
      <c r="G30" s="40">
        <v>24</v>
      </c>
      <c r="H30" s="40">
        <v>4</v>
      </c>
      <c r="I30" s="40">
        <v>2</v>
      </c>
    </row>
    <row r="31" spans="1:9" ht="18.75" customHeight="1" x14ac:dyDescent="0.4">
      <c r="A31" s="20"/>
      <c r="B31" s="16"/>
      <c r="C31" s="38" t="s">
        <v>350</v>
      </c>
      <c r="D31" s="41" t="s">
        <v>351</v>
      </c>
      <c r="E31" s="41" t="s">
        <v>352</v>
      </c>
      <c r="F31" s="41">
        <v>259</v>
      </c>
      <c r="G31" s="45" t="s">
        <v>432</v>
      </c>
      <c r="H31" s="45" t="s">
        <v>424</v>
      </c>
      <c r="I31" s="45" t="s">
        <v>423</v>
      </c>
    </row>
    <row r="32" spans="1:9" ht="18.75" customHeight="1" x14ac:dyDescent="0.4">
      <c r="A32" s="20"/>
      <c r="B32" s="16"/>
      <c r="C32" s="38" t="s">
        <v>353</v>
      </c>
      <c r="D32" s="41" t="s">
        <v>354</v>
      </c>
      <c r="E32" s="41" t="s">
        <v>355</v>
      </c>
      <c r="F32" s="41">
        <v>545</v>
      </c>
      <c r="G32" s="45" t="s">
        <v>433</v>
      </c>
      <c r="H32" s="45" t="s">
        <v>424</v>
      </c>
      <c r="I32" s="45" t="s">
        <v>423</v>
      </c>
    </row>
    <row r="33" spans="1:9" x14ac:dyDescent="0.4">
      <c r="A33" s="38">
        <v>20</v>
      </c>
      <c r="B33" s="38" t="s">
        <v>356</v>
      </c>
      <c r="C33" s="38" t="s">
        <v>357</v>
      </c>
      <c r="D33" s="38" t="s">
        <v>358</v>
      </c>
      <c r="E33" s="38" t="s">
        <v>359</v>
      </c>
      <c r="F33" s="38">
        <v>507</v>
      </c>
      <c r="G33" s="40">
        <v>27</v>
      </c>
      <c r="H33" s="40">
        <v>2</v>
      </c>
      <c r="I33" s="40">
        <v>2</v>
      </c>
    </row>
    <row r="34" spans="1:9" ht="18.75" customHeight="1" x14ac:dyDescent="0.4">
      <c r="A34" s="38">
        <v>21</v>
      </c>
      <c r="B34" s="38" t="s">
        <v>360</v>
      </c>
      <c r="C34" s="38" t="s">
        <v>361</v>
      </c>
      <c r="D34" s="41" t="s">
        <v>362</v>
      </c>
      <c r="E34" s="41" t="s">
        <v>363</v>
      </c>
      <c r="F34" s="41">
        <v>693</v>
      </c>
      <c r="G34" s="40">
        <v>15</v>
      </c>
      <c r="H34" s="40">
        <v>4</v>
      </c>
      <c r="I34" s="40">
        <v>1</v>
      </c>
    </row>
    <row r="35" spans="1:9" x14ac:dyDescent="0.4">
      <c r="A35" s="38">
        <v>22</v>
      </c>
      <c r="B35" s="38" t="s">
        <v>364</v>
      </c>
      <c r="C35" s="38" t="s">
        <v>365</v>
      </c>
      <c r="D35" s="38" t="s">
        <v>366</v>
      </c>
      <c r="E35" s="38" t="s">
        <v>367</v>
      </c>
      <c r="F35" s="38">
        <v>122</v>
      </c>
      <c r="G35" s="40">
        <v>10</v>
      </c>
      <c r="H35" s="40">
        <v>5</v>
      </c>
      <c r="I35" s="40">
        <v>5</v>
      </c>
    </row>
    <row r="36" spans="1:9" x14ac:dyDescent="0.4">
      <c r="A36" s="38">
        <v>23</v>
      </c>
      <c r="B36" s="38" t="s">
        <v>368</v>
      </c>
      <c r="C36" s="38" t="s">
        <v>369</v>
      </c>
      <c r="D36" s="38" t="s">
        <v>370</v>
      </c>
      <c r="E36" s="38" t="s">
        <v>371</v>
      </c>
      <c r="F36" s="38">
        <v>504</v>
      </c>
      <c r="G36" s="40">
        <v>25</v>
      </c>
      <c r="H36" s="40">
        <v>7</v>
      </c>
      <c r="I36" s="40">
        <v>2</v>
      </c>
    </row>
    <row r="37" spans="1:9" x14ac:dyDescent="0.4">
      <c r="A37" s="38">
        <v>24</v>
      </c>
      <c r="B37" s="41" t="s">
        <v>372</v>
      </c>
      <c r="C37" s="41" t="s">
        <v>373</v>
      </c>
      <c r="D37" s="41" t="s">
        <v>374</v>
      </c>
      <c r="E37" s="41" t="s">
        <v>375</v>
      </c>
      <c r="F37" s="38">
        <v>205</v>
      </c>
      <c r="G37" s="40">
        <v>17</v>
      </c>
      <c r="H37" s="40">
        <v>4</v>
      </c>
      <c r="I37" s="40">
        <v>2</v>
      </c>
    </row>
    <row r="38" spans="1:9" x14ac:dyDescent="0.4">
      <c r="A38" s="38">
        <v>25</v>
      </c>
      <c r="B38" s="38" t="s">
        <v>376</v>
      </c>
      <c r="C38" s="38" t="s">
        <v>377</v>
      </c>
      <c r="D38" s="38" t="s">
        <v>378</v>
      </c>
      <c r="E38" s="38" t="s">
        <v>379</v>
      </c>
      <c r="F38" s="38">
        <v>942</v>
      </c>
      <c r="G38" s="40">
        <v>10</v>
      </c>
      <c r="H38" s="40">
        <v>3</v>
      </c>
      <c r="I38" s="40">
        <v>3</v>
      </c>
    </row>
    <row r="39" spans="1:9" ht="19.5" thickBot="1" x14ac:dyDescent="0.45">
      <c r="A39" s="37">
        <v>26</v>
      </c>
      <c r="B39" s="37" t="s">
        <v>380</v>
      </c>
      <c r="C39" s="37" t="s">
        <v>381</v>
      </c>
      <c r="D39" s="37" t="s">
        <v>382</v>
      </c>
      <c r="E39" s="37" t="s">
        <v>383</v>
      </c>
      <c r="F39" s="37">
        <v>572</v>
      </c>
      <c r="G39" s="42">
        <v>20</v>
      </c>
      <c r="H39" s="42">
        <v>4</v>
      </c>
      <c r="I39" s="42">
        <v>4</v>
      </c>
    </row>
    <row r="40" spans="1:9" x14ac:dyDescent="0.4">
      <c r="A40" s="43" t="s">
        <v>384</v>
      </c>
      <c r="B40" s="23"/>
      <c r="C40" s="23"/>
      <c r="D40" s="23"/>
      <c r="E40" s="23"/>
      <c r="F40" s="23"/>
      <c r="G40" s="44">
        <v>826</v>
      </c>
      <c r="H40" s="44">
        <v>216</v>
      </c>
      <c r="I40" s="44">
        <v>144</v>
      </c>
    </row>
  </sheetData>
  <mergeCells count="7">
    <mergeCell ref="I2:I3"/>
    <mergeCell ref="A2:B2"/>
    <mergeCell ref="D2:D3"/>
    <mergeCell ref="E2:E3"/>
    <mergeCell ref="F2:F3"/>
    <mergeCell ref="G2:G3"/>
    <mergeCell ref="H2:H3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AFDE3-AACA-4552-B71A-92AD376D1507}">
  <dimension ref="A2:G74"/>
  <sheetViews>
    <sheetView zoomScale="85" zoomScaleNormal="85" workbookViewId="0">
      <selection activeCell="A10" sqref="A10"/>
    </sheetView>
  </sheetViews>
  <sheetFormatPr defaultRowHeight="16.5" x14ac:dyDescent="0.3"/>
  <cols>
    <col min="1" max="1" width="9.375" style="14" customWidth="1"/>
    <col min="2" max="2" width="14.625" style="14" customWidth="1"/>
    <col min="3" max="3" width="15.75" style="14" customWidth="1"/>
    <col min="4" max="4" width="21.75" style="14" customWidth="1"/>
    <col min="5" max="16384" width="9" style="14"/>
  </cols>
  <sheetData>
    <row r="2" spans="1:7" x14ac:dyDescent="0.3">
      <c r="A2" s="69" t="s">
        <v>254</v>
      </c>
      <c r="B2" s="71" t="s">
        <v>386</v>
      </c>
      <c r="C2" s="71"/>
      <c r="D2" s="71"/>
      <c r="E2" s="72" t="s">
        <v>387</v>
      </c>
      <c r="F2" s="72"/>
      <c r="G2" s="73" t="s">
        <v>258</v>
      </c>
    </row>
    <row r="3" spans="1:7" ht="17.25" thickBot="1" x14ac:dyDescent="0.35">
      <c r="A3" s="70"/>
      <c r="B3" s="42" t="s">
        <v>388</v>
      </c>
      <c r="C3" s="42" t="s">
        <v>389</v>
      </c>
      <c r="D3" s="37" t="s">
        <v>390</v>
      </c>
      <c r="E3" s="42" t="s">
        <v>391</v>
      </c>
      <c r="F3" s="42" t="s">
        <v>392</v>
      </c>
      <c r="G3" s="74"/>
    </row>
    <row r="4" spans="1:7" x14ac:dyDescent="0.3">
      <c r="A4" s="38" t="s">
        <v>261</v>
      </c>
      <c r="B4" s="38" t="s">
        <v>393</v>
      </c>
      <c r="C4" s="38" t="s">
        <v>394</v>
      </c>
      <c r="D4" s="4" t="s">
        <v>137</v>
      </c>
      <c r="E4" s="38">
        <v>468</v>
      </c>
      <c r="F4" s="38">
        <v>99</v>
      </c>
      <c r="G4" s="38">
        <v>1</v>
      </c>
    </row>
    <row r="5" spans="1:7" x14ac:dyDescent="0.3">
      <c r="B5" s="38" t="s">
        <v>395</v>
      </c>
      <c r="C5" s="38" t="s">
        <v>396</v>
      </c>
      <c r="D5" s="4" t="s">
        <v>397</v>
      </c>
      <c r="E5" s="38">
        <v>462</v>
      </c>
      <c r="F5" s="38">
        <v>99</v>
      </c>
      <c r="G5" s="38">
        <v>1</v>
      </c>
    </row>
    <row r="6" spans="1:7" x14ac:dyDescent="0.3">
      <c r="B6" s="38" t="s">
        <v>395</v>
      </c>
      <c r="C6" s="38" t="s">
        <v>385</v>
      </c>
      <c r="D6" s="4" t="s">
        <v>398</v>
      </c>
      <c r="E6" s="38">
        <v>477</v>
      </c>
      <c r="F6" s="38">
        <v>99</v>
      </c>
      <c r="G6" s="38">
        <v>3</v>
      </c>
    </row>
    <row r="7" spans="1:7" x14ac:dyDescent="0.3">
      <c r="B7" s="38" t="s">
        <v>395</v>
      </c>
      <c r="C7" s="38" t="s">
        <v>399</v>
      </c>
      <c r="D7" s="4" t="s">
        <v>400</v>
      </c>
      <c r="E7" s="38">
        <v>486</v>
      </c>
      <c r="F7" s="38">
        <v>98</v>
      </c>
      <c r="G7" s="38">
        <v>1</v>
      </c>
    </row>
    <row r="8" spans="1:7" x14ac:dyDescent="0.3">
      <c r="B8" s="38" t="s">
        <v>395</v>
      </c>
      <c r="C8" s="38" t="s">
        <v>401</v>
      </c>
      <c r="D8" s="4" t="s">
        <v>434</v>
      </c>
      <c r="E8" s="38">
        <v>464</v>
      </c>
      <c r="F8" s="38">
        <v>100</v>
      </c>
      <c r="G8" s="38">
        <v>1</v>
      </c>
    </row>
    <row r="9" spans="1:7" x14ac:dyDescent="0.3">
      <c r="A9" s="38">
        <v>2</v>
      </c>
      <c r="B9" s="38" t="s">
        <v>402</v>
      </c>
      <c r="C9" s="38" t="s">
        <v>403</v>
      </c>
      <c r="D9" s="4" t="s">
        <v>82</v>
      </c>
      <c r="E9" s="38">
        <v>461</v>
      </c>
      <c r="F9" s="38">
        <v>99</v>
      </c>
      <c r="G9" s="38">
        <v>4</v>
      </c>
    </row>
    <row r="10" spans="1:7" x14ac:dyDescent="0.3">
      <c r="A10" s="38" t="s">
        <v>456</v>
      </c>
      <c r="B10" s="41" t="s">
        <v>393</v>
      </c>
      <c r="C10" s="41" t="s">
        <v>404</v>
      </c>
      <c r="D10" s="4" t="s">
        <v>405</v>
      </c>
      <c r="E10" s="38">
        <v>462</v>
      </c>
      <c r="F10" s="38">
        <v>99</v>
      </c>
      <c r="G10" s="38">
        <v>1</v>
      </c>
    </row>
    <row r="11" spans="1:7" x14ac:dyDescent="0.3">
      <c r="B11" s="38" t="s">
        <v>393</v>
      </c>
      <c r="C11" s="38" t="s">
        <v>406</v>
      </c>
      <c r="D11" s="4" t="s">
        <v>407</v>
      </c>
      <c r="E11" s="38">
        <v>462</v>
      </c>
      <c r="F11" s="38">
        <v>100</v>
      </c>
      <c r="G11" s="38">
        <v>1</v>
      </c>
    </row>
    <row r="12" spans="1:7" x14ac:dyDescent="0.3">
      <c r="B12" s="38" t="s">
        <v>393</v>
      </c>
      <c r="C12" s="38" t="s">
        <v>394</v>
      </c>
      <c r="D12" s="4" t="s">
        <v>137</v>
      </c>
      <c r="E12" s="38">
        <v>467</v>
      </c>
      <c r="F12" s="38">
        <v>99</v>
      </c>
      <c r="G12" s="38">
        <v>1</v>
      </c>
    </row>
    <row r="13" spans="1:7" x14ac:dyDescent="0.3">
      <c r="B13" s="38" t="s">
        <v>408</v>
      </c>
      <c r="C13" s="38" t="s">
        <v>409</v>
      </c>
      <c r="D13" s="4" t="s">
        <v>95</v>
      </c>
      <c r="E13" s="38">
        <v>468</v>
      </c>
      <c r="F13" s="38">
        <v>99</v>
      </c>
      <c r="G13" s="38">
        <v>1</v>
      </c>
    </row>
    <row r="14" spans="1:7" x14ac:dyDescent="0.3">
      <c r="B14" s="38" t="s">
        <v>395</v>
      </c>
      <c r="C14" s="38" t="s">
        <v>401</v>
      </c>
      <c r="D14" s="4" t="s">
        <v>107</v>
      </c>
      <c r="E14" s="38">
        <v>463</v>
      </c>
      <c r="F14" s="38">
        <v>99</v>
      </c>
      <c r="G14" s="38">
        <v>4</v>
      </c>
    </row>
    <row r="15" spans="1:7" x14ac:dyDescent="0.3">
      <c r="B15" s="38" t="s">
        <v>395</v>
      </c>
      <c r="C15" s="38" t="s">
        <v>396</v>
      </c>
      <c r="D15" s="4" t="s">
        <v>397</v>
      </c>
      <c r="E15" s="38">
        <v>448</v>
      </c>
      <c r="F15" s="38">
        <v>99</v>
      </c>
      <c r="G15" s="38">
        <v>1</v>
      </c>
    </row>
    <row r="16" spans="1:7" x14ac:dyDescent="0.3">
      <c r="A16" s="38" t="s">
        <v>281</v>
      </c>
      <c r="B16" s="38" t="s">
        <v>402</v>
      </c>
      <c r="C16" s="38" t="s">
        <v>453</v>
      </c>
      <c r="D16" s="4" t="s">
        <v>61</v>
      </c>
      <c r="E16" s="38">
        <v>461</v>
      </c>
      <c r="F16" s="38">
        <v>99</v>
      </c>
      <c r="G16" s="38">
        <v>1</v>
      </c>
    </row>
    <row r="17" spans="1:7" x14ac:dyDescent="0.3">
      <c r="B17" s="38" t="s">
        <v>393</v>
      </c>
      <c r="C17" s="38" t="s">
        <v>410</v>
      </c>
      <c r="D17" s="4" t="s">
        <v>63</v>
      </c>
      <c r="E17" s="38">
        <v>465</v>
      </c>
      <c r="F17" s="38">
        <v>99</v>
      </c>
      <c r="G17" s="38">
        <v>1</v>
      </c>
    </row>
    <row r="18" spans="1:7" x14ac:dyDescent="0.3">
      <c r="B18" s="38" t="s">
        <v>395</v>
      </c>
      <c r="C18" s="38" t="s">
        <v>385</v>
      </c>
      <c r="D18" s="4" t="s">
        <v>398</v>
      </c>
      <c r="E18" s="38">
        <v>477</v>
      </c>
      <c r="F18" s="38">
        <v>99</v>
      </c>
      <c r="G18" s="38">
        <v>2</v>
      </c>
    </row>
    <row r="19" spans="1:7" x14ac:dyDescent="0.3">
      <c r="B19" s="38" t="s">
        <v>395</v>
      </c>
      <c r="C19" s="38" t="s">
        <v>396</v>
      </c>
      <c r="D19" s="4" t="s">
        <v>397</v>
      </c>
      <c r="E19" s="38">
        <v>448</v>
      </c>
      <c r="F19" s="38">
        <v>99</v>
      </c>
      <c r="G19" s="38">
        <v>1</v>
      </c>
    </row>
    <row r="20" spans="1:7" x14ac:dyDescent="0.3">
      <c r="A20" s="38">
        <v>5</v>
      </c>
      <c r="B20" s="38" t="s">
        <v>402</v>
      </c>
      <c r="C20" s="38" t="s">
        <v>403</v>
      </c>
      <c r="D20" s="4" t="s">
        <v>82</v>
      </c>
      <c r="E20" s="38">
        <v>461</v>
      </c>
      <c r="F20" s="38">
        <v>99</v>
      </c>
      <c r="G20" s="38">
        <v>9</v>
      </c>
    </row>
    <row r="21" spans="1:7" x14ac:dyDescent="0.3">
      <c r="B21" s="38" t="s">
        <v>393</v>
      </c>
      <c r="C21" s="38" t="s">
        <v>410</v>
      </c>
      <c r="D21" s="4" t="s">
        <v>63</v>
      </c>
      <c r="E21" s="38">
        <v>465</v>
      </c>
      <c r="F21" s="38">
        <v>99</v>
      </c>
      <c r="G21" s="38">
        <v>1</v>
      </c>
    </row>
    <row r="22" spans="1:7" x14ac:dyDescent="0.3">
      <c r="B22" s="38" t="s">
        <v>395</v>
      </c>
      <c r="C22" s="38" t="s">
        <v>385</v>
      </c>
      <c r="D22" s="4" t="s">
        <v>398</v>
      </c>
      <c r="E22" s="38">
        <v>477</v>
      </c>
      <c r="F22" s="38">
        <v>100</v>
      </c>
      <c r="G22" s="38">
        <v>1</v>
      </c>
    </row>
    <row r="23" spans="1:7" x14ac:dyDescent="0.3">
      <c r="B23" s="38" t="s">
        <v>395</v>
      </c>
      <c r="C23" s="38" t="s">
        <v>401</v>
      </c>
      <c r="D23" s="4" t="s">
        <v>434</v>
      </c>
      <c r="E23" s="38">
        <v>463</v>
      </c>
      <c r="F23" s="38" t="s">
        <v>411</v>
      </c>
      <c r="G23" s="38">
        <v>3</v>
      </c>
    </row>
    <row r="24" spans="1:7" x14ac:dyDescent="0.3">
      <c r="A24" s="38">
        <v>6</v>
      </c>
      <c r="B24" s="38" t="s">
        <v>402</v>
      </c>
      <c r="C24" s="38" t="s">
        <v>403</v>
      </c>
      <c r="D24" s="4" t="s">
        <v>82</v>
      </c>
      <c r="E24" s="38">
        <v>461</v>
      </c>
      <c r="F24" s="38">
        <v>100</v>
      </c>
      <c r="G24" s="38">
        <v>7</v>
      </c>
    </row>
    <row r="25" spans="1:7" x14ac:dyDescent="0.3">
      <c r="B25" s="38" t="s">
        <v>408</v>
      </c>
      <c r="C25" s="38" t="s">
        <v>409</v>
      </c>
      <c r="D25" s="4" t="s">
        <v>95</v>
      </c>
      <c r="E25" s="38">
        <v>468</v>
      </c>
      <c r="F25" s="38">
        <v>99</v>
      </c>
      <c r="G25" s="38">
        <v>1</v>
      </c>
    </row>
    <row r="26" spans="1:7" x14ac:dyDescent="0.3">
      <c r="A26" s="38">
        <v>7</v>
      </c>
      <c r="B26" s="38" t="s">
        <v>402</v>
      </c>
      <c r="C26" s="38" t="s">
        <v>403</v>
      </c>
      <c r="D26" s="4" t="s">
        <v>82</v>
      </c>
      <c r="E26" s="38">
        <v>461</v>
      </c>
      <c r="F26" s="38">
        <v>100</v>
      </c>
      <c r="G26" s="38">
        <v>3</v>
      </c>
    </row>
    <row r="27" spans="1:7" x14ac:dyDescent="0.3">
      <c r="B27" s="38" t="s">
        <v>402</v>
      </c>
      <c r="C27" s="38" t="s">
        <v>453</v>
      </c>
      <c r="D27" s="4" t="s">
        <v>61</v>
      </c>
      <c r="E27" s="38">
        <v>461</v>
      </c>
      <c r="F27" s="38">
        <v>100</v>
      </c>
      <c r="G27" s="38">
        <v>1</v>
      </c>
    </row>
    <row r="28" spans="1:7" x14ac:dyDescent="0.3">
      <c r="B28" s="38" t="s">
        <v>395</v>
      </c>
      <c r="C28" s="38" t="s">
        <v>401</v>
      </c>
      <c r="D28" s="4" t="s">
        <v>434</v>
      </c>
      <c r="E28" s="38">
        <v>464</v>
      </c>
      <c r="F28" s="38">
        <v>100</v>
      </c>
      <c r="G28" s="38">
        <v>1</v>
      </c>
    </row>
    <row r="29" spans="1:7" x14ac:dyDescent="0.3">
      <c r="A29" s="38" t="s">
        <v>303</v>
      </c>
      <c r="B29" s="38" t="s">
        <v>395</v>
      </c>
      <c r="C29" s="38" t="s">
        <v>401</v>
      </c>
      <c r="D29" s="4" t="s">
        <v>107</v>
      </c>
      <c r="E29" s="38">
        <v>463</v>
      </c>
      <c r="F29" s="38" t="s">
        <v>411</v>
      </c>
      <c r="G29" s="38">
        <v>2</v>
      </c>
    </row>
    <row r="30" spans="1:7" x14ac:dyDescent="0.3">
      <c r="B30" s="38" t="s">
        <v>395</v>
      </c>
      <c r="C30" s="38" t="s">
        <v>385</v>
      </c>
      <c r="D30" s="4" t="s">
        <v>398</v>
      </c>
      <c r="E30" s="38">
        <v>477</v>
      </c>
      <c r="F30" s="38">
        <v>99</v>
      </c>
      <c r="G30" s="38">
        <v>1</v>
      </c>
    </row>
    <row r="31" spans="1:7" x14ac:dyDescent="0.3">
      <c r="A31" s="38" t="s">
        <v>308</v>
      </c>
      <c r="B31" s="38" t="s">
        <v>402</v>
      </c>
      <c r="C31" s="38" t="s">
        <v>453</v>
      </c>
      <c r="D31" s="4" t="s">
        <v>61</v>
      </c>
      <c r="E31" s="38">
        <v>461</v>
      </c>
      <c r="F31" s="38">
        <v>100</v>
      </c>
      <c r="G31" s="38">
        <v>13</v>
      </c>
    </row>
    <row r="32" spans="1:7" x14ac:dyDescent="0.3">
      <c r="B32" s="38" t="s">
        <v>395</v>
      </c>
      <c r="C32" s="38" t="s">
        <v>401</v>
      </c>
      <c r="D32" s="4" t="s">
        <v>434</v>
      </c>
      <c r="E32" s="38">
        <v>464</v>
      </c>
      <c r="F32" s="38" t="s">
        <v>411</v>
      </c>
      <c r="G32" s="38">
        <v>2</v>
      </c>
    </row>
    <row r="33" spans="1:7" x14ac:dyDescent="0.3">
      <c r="A33" s="38">
        <v>10</v>
      </c>
      <c r="B33" s="38" t="s">
        <v>402</v>
      </c>
      <c r="C33" s="38" t="s">
        <v>403</v>
      </c>
      <c r="D33" s="4" t="s">
        <v>82</v>
      </c>
      <c r="E33" s="38">
        <v>461</v>
      </c>
      <c r="F33" s="38">
        <v>100</v>
      </c>
      <c r="G33" s="38">
        <v>9</v>
      </c>
    </row>
    <row r="34" spans="1:7" x14ac:dyDescent="0.3">
      <c r="B34" s="38" t="s">
        <v>402</v>
      </c>
      <c r="C34" s="38" t="s">
        <v>412</v>
      </c>
      <c r="D34" s="4" t="s">
        <v>135</v>
      </c>
      <c r="E34" s="38">
        <v>465</v>
      </c>
      <c r="F34" s="38" t="s">
        <v>411</v>
      </c>
      <c r="G34" s="38">
        <v>3</v>
      </c>
    </row>
    <row r="35" spans="1:7" x14ac:dyDescent="0.3">
      <c r="B35" s="38" t="s">
        <v>402</v>
      </c>
      <c r="C35" s="38" t="s">
        <v>453</v>
      </c>
      <c r="D35" s="4" t="s">
        <v>61</v>
      </c>
      <c r="E35" s="38">
        <v>461</v>
      </c>
      <c r="F35" s="38">
        <v>100</v>
      </c>
      <c r="G35" s="38">
        <v>1</v>
      </c>
    </row>
    <row r="36" spans="1:7" x14ac:dyDescent="0.3">
      <c r="B36" s="38" t="s">
        <v>393</v>
      </c>
      <c r="C36" s="38" t="s">
        <v>394</v>
      </c>
      <c r="D36" s="4" t="s">
        <v>137</v>
      </c>
      <c r="E36" s="38">
        <v>467</v>
      </c>
      <c r="F36" s="38">
        <v>99</v>
      </c>
      <c r="G36" s="38">
        <v>1</v>
      </c>
    </row>
    <row r="37" spans="1:7" x14ac:dyDescent="0.3">
      <c r="B37" s="38" t="s">
        <v>408</v>
      </c>
      <c r="C37" s="38" t="s">
        <v>409</v>
      </c>
      <c r="D37" s="4" t="s">
        <v>95</v>
      </c>
      <c r="E37" s="38">
        <v>468</v>
      </c>
      <c r="F37" s="38">
        <v>99</v>
      </c>
      <c r="G37" s="38">
        <v>1</v>
      </c>
    </row>
    <row r="38" spans="1:7" x14ac:dyDescent="0.3">
      <c r="A38" s="38">
        <v>11</v>
      </c>
      <c r="B38" s="38" t="s">
        <v>402</v>
      </c>
      <c r="C38" s="38" t="s">
        <v>412</v>
      </c>
      <c r="D38" s="4" t="s">
        <v>135</v>
      </c>
      <c r="E38" s="38">
        <v>465</v>
      </c>
      <c r="F38" s="38">
        <v>100</v>
      </c>
      <c r="G38" s="38">
        <v>2</v>
      </c>
    </row>
    <row r="39" spans="1:7" x14ac:dyDescent="0.3">
      <c r="B39" s="38" t="s">
        <v>395</v>
      </c>
      <c r="C39" s="38" t="s">
        <v>396</v>
      </c>
      <c r="D39" s="4" t="s">
        <v>397</v>
      </c>
      <c r="E39" s="38">
        <v>448</v>
      </c>
      <c r="F39" s="38">
        <v>100</v>
      </c>
      <c r="G39" s="38">
        <v>1</v>
      </c>
    </row>
    <row r="40" spans="1:7" x14ac:dyDescent="0.3">
      <c r="A40" s="38">
        <v>12</v>
      </c>
      <c r="B40" s="38" t="s">
        <v>402</v>
      </c>
      <c r="C40" s="38" t="s">
        <v>403</v>
      </c>
      <c r="D40" s="4" t="s">
        <v>82</v>
      </c>
      <c r="E40" s="38">
        <v>461</v>
      </c>
      <c r="F40" s="38">
        <v>100</v>
      </c>
      <c r="G40" s="38">
        <v>3</v>
      </c>
    </row>
    <row r="41" spans="1:7" x14ac:dyDescent="0.3">
      <c r="B41" s="38" t="s">
        <v>402</v>
      </c>
      <c r="C41" s="38" t="s">
        <v>453</v>
      </c>
      <c r="D41" s="4" t="s">
        <v>61</v>
      </c>
      <c r="E41" s="38">
        <v>461</v>
      </c>
      <c r="F41" s="38">
        <v>99</v>
      </c>
      <c r="G41" s="38">
        <v>2</v>
      </c>
    </row>
    <row r="42" spans="1:7" x14ac:dyDescent="0.3">
      <c r="B42" s="38" t="s">
        <v>395</v>
      </c>
      <c r="C42" s="38" t="s">
        <v>385</v>
      </c>
      <c r="D42" s="4" t="s">
        <v>398</v>
      </c>
      <c r="E42" s="38">
        <v>477</v>
      </c>
      <c r="F42" s="38">
        <v>99</v>
      </c>
      <c r="G42" s="38">
        <v>1</v>
      </c>
    </row>
    <row r="43" spans="1:7" x14ac:dyDescent="0.3">
      <c r="A43" s="38">
        <v>13</v>
      </c>
      <c r="B43" s="41" t="s">
        <v>393</v>
      </c>
      <c r="C43" s="41" t="s">
        <v>394</v>
      </c>
      <c r="D43" s="4" t="s">
        <v>161</v>
      </c>
      <c r="E43" s="38">
        <v>466</v>
      </c>
      <c r="F43" s="38">
        <v>99</v>
      </c>
      <c r="G43" s="38">
        <v>1</v>
      </c>
    </row>
    <row r="44" spans="1:7" x14ac:dyDescent="0.3">
      <c r="B44" s="38" t="s">
        <v>395</v>
      </c>
      <c r="C44" s="38" t="s">
        <v>385</v>
      </c>
      <c r="D44" s="4" t="s">
        <v>398</v>
      </c>
      <c r="E44" s="38">
        <v>477</v>
      </c>
      <c r="F44" s="38">
        <v>100</v>
      </c>
      <c r="G44" s="38">
        <v>1</v>
      </c>
    </row>
    <row r="45" spans="1:7" x14ac:dyDescent="0.3">
      <c r="B45" s="38" t="s">
        <v>395</v>
      </c>
      <c r="C45" s="38" t="s">
        <v>401</v>
      </c>
      <c r="D45" s="4" t="s">
        <v>107</v>
      </c>
      <c r="E45" s="38">
        <v>463</v>
      </c>
      <c r="F45" s="38" t="s">
        <v>411</v>
      </c>
      <c r="G45" s="38">
        <v>2</v>
      </c>
    </row>
    <row r="46" spans="1:7" x14ac:dyDescent="0.3">
      <c r="A46" s="38">
        <v>14</v>
      </c>
      <c r="B46" s="38" t="s">
        <v>402</v>
      </c>
      <c r="C46" s="38" t="s">
        <v>412</v>
      </c>
      <c r="D46" s="4" t="s">
        <v>135</v>
      </c>
      <c r="E46" s="38">
        <v>465</v>
      </c>
      <c r="F46" s="38">
        <v>99</v>
      </c>
      <c r="G46" s="38">
        <v>4</v>
      </c>
    </row>
    <row r="47" spans="1:7" x14ac:dyDescent="0.3">
      <c r="B47" s="38" t="s">
        <v>402</v>
      </c>
      <c r="C47" s="38" t="s">
        <v>453</v>
      </c>
      <c r="D47" s="4" t="s">
        <v>61</v>
      </c>
      <c r="E47" s="38">
        <v>461</v>
      </c>
      <c r="F47" s="38">
        <v>99</v>
      </c>
      <c r="G47" s="38">
        <v>1</v>
      </c>
    </row>
    <row r="48" spans="1:7" x14ac:dyDescent="0.3">
      <c r="B48" s="38" t="s">
        <v>395</v>
      </c>
      <c r="C48" s="38" t="s">
        <v>385</v>
      </c>
      <c r="D48" s="4" t="s">
        <v>398</v>
      </c>
      <c r="E48" s="38">
        <v>477</v>
      </c>
      <c r="F48" s="38">
        <v>100</v>
      </c>
      <c r="G48" s="38">
        <v>1</v>
      </c>
    </row>
    <row r="49" spans="1:7" x14ac:dyDescent="0.3">
      <c r="A49" s="38">
        <v>15</v>
      </c>
      <c r="B49" s="38" t="s">
        <v>402</v>
      </c>
      <c r="C49" s="38" t="s">
        <v>403</v>
      </c>
      <c r="D49" s="4" t="s">
        <v>82</v>
      </c>
      <c r="E49" s="38">
        <v>461</v>
      </c>
      <c r="F49" s="38">
        <v>100</v>
      </c>
      <c r="G49" s="38">
        <v>2</v>
      </c>
    </row>
    <row r="50" spans="1:7" x14ac:dyDescent="0.3">
      <c r="B50" s="38" t="s">
        <v>395</v>
      </c>
      <c r="C50" s="38" t="s">
        <v>385</v>
      </c>
      <c r="D50" s="4" t="s">
        <v>398</v>
      </c>
      <c r="E50" s="38">
        <v>477</v>
      </c>
      <c r="F50" s="38">
        <v>99</v>
      </c>
      <c r="G50" s="38">
        <v>1</v>
      </c>
    </row>
    <row r="51" spans="1:7" x14ac:dyDescent="0.3">
      <c r="B51" s="38" t="s">
        <v>413</v>
      </c>
      <c r="C51" s="38" t="s">
        <v>414</v>
      </c>
      <c r="D51" s="4" t="s">
        <v>452</v>
      </c>
      <c r="E51" s="38" t="s">
        <v>342</v>
      </c>
      <c r="F51" s="38" t="s">
        <v>342</v>
      </c>
      <c r="G51" s="38">
        <v>3</v>
      </c>
    </row>
    <row r="52" spans="1:7" x14ac:dyDescent="0.3">
      <c r="A52" s="38">
        <v>16</v>
      </c>
      <c r="B52" s="38" t="s">
        <v>402</v>
      </c>
      <c r="C52" s="38" t="s">
        <v>403</v>
      </c>
      <c r="D52" s="4" t="s">
        <v>82</v>
      </c>
      <c r="E52" s="38">
        <v>461</v>
      </c>
      <c r="F52" s="38">
        <v>100</v>
      </c>
      <c r="G52" s="38">
        <v>4</v>
      </c>
    </row>
    <row r="53" spans="1:7" x14ac:dyDescent="0.3">
      <c r="B53" s="38" t="s">
        <v>393</v>
      </c>
      <c r="C53" s="38" t="s">
        <v>394</v>
      </c>
      <c r="D53" s="4" t="s">
        <v>137</v>
      </c>
      <c r="E53" s="38">
        <v>467</v>
      </c>
      <c r="F53" s="38">
        <v>99</v>
      </c>
      <c r="G53" s="38">
        <v>1</v>
      </c>
    </row>
    <row r="54" spans="1:7" x14ac:dyDescent="0.3">
      <c r="B54" s="38" t="s">
        <v>395</v>
      </c>
      <c r="C54" s="38" t="s">
        <v>401</v>
      </c>
      <c r="D54" s="4" t="s">
        <v>434</v>
      </c>
      <c r="E54" s="38">
        <v>464</v>
      </c>
      <c r="F54" s="38">
        <v>100</v>
      </c>
      <c r="G54" s="38">
        <v>1</v>
      </c>
    </row>
    <row r="55" spans="1:7" x14ac:dyDescent="0.3">
      <c r="A55" s="38">
        <v>17</v>
      </c>
      <c r="B55" s="38" t="s">
        <v>402</v>
      </c>
      <c r="C55" s="38" t="s">
        <v>403</v>
      </c>
      <c r="D55" s="4" t="s">
        <v>82</v>
      </c>
      <c r="E55" s="38">
        <v>461</v>
      </c>
      <c r="F55" s="38">
        <v>100</v>
      </c>
      <c r="G55" s="38">
        <v>3</v>
      </c>
    </row>
    <row r="56" spans="1:7" x14ac:dyDescent="0.3">
      <c r="B56" s="38" t="s">
        <v>395</v>
      </c>
      <c r="C56" s="38" t="s">
        <v>401</v>
      </c>
      <c r="D56" s="4" t="s">
        <v>434</v>
      </c>
      <c r="E56" s="38">
        <v>464</v>
      </c>
      <c r="F56" s="38">
        <v>99</v>
      </c>
      <c r="G56" s="38">
        <v>1</v>
      </c>
    </row>
    <row r="57" spans="1:7" x14ac:dyDescent="0.3">
      <c r="B57" s="38" t="s">
        <v>402</v>
      </c>
      <c r="C57" s="38" t="s">
        <v>403</v>
      </c>
      <c r="D57" s="4" t="s">
        <v>82</v>
      </c>
      <c r="E57" s="38">
        <v>461</v>
      </c>
      <c r="F57" s="38">
        <v>99</v>
      </c>
      <c r="G57" s="38">
        <v>2</v>
      </c>
    </row>
    <row r="58" spans="1:7" x14ac:dyDescent="0.3">
      <c r="A58" s="38">
        <v>18</v>
      </c>
      <c r="B58" s="38" t="s">
        <v>395</v>
      </c>
      <c r="C58" s="38" t="s">
        <v>385</v>
      </c>
      <c r="D58" s="4" t="s">
        <v>415</v>
      </c>
      <c r="E58" s="38">
        <v>477</v>
      </c>
      <c r="F58" s="38">
        <v>100</v>
      </c>
      <c r="G58" s="38">
        <v>1</v>
      </c>
    </row>
    <row r="59" spans="1:7" x14ac:dyDescent="0.3">
      <c r="A59" s="38">
        <v>19</v>
      </c>
      <c r="B59" s="38" t="s">
        <v>402</v>
      </c>
      <c r="C59" s="38" t="s">
        <v>403</v>
      </c>
      <c r="D59" s="4" t="s">
        <v>82</v>
      </c>
      <c r="E59" s="38">
        <v>461</v>
      </c>
      <c r="F59" s="38">
        <v>99</v>
      </c>
      <c r="G59" s="38">
        <v>1</v>
      </c>
    </row>
    <row r="60" spans="1:7" x14ac:dyDescent="0.3">
      <c r="B60" s="41" t="s">
        <v>416</v>
      </c>
      <c r="C60" s="41" t="s">
        <v>417</v>
      </c>
      <c r="D60" s="4" t="s">
        <v>418</v>
      </c>
      <c r="E60" s="38">
        <v>465</v>
      </c>
      <c r="F60" s="38">
        <v>99</v>
      </c>
      <c r="G60" s="38">
        <v>1</v>
      </c>
    </row>
    <row r="61" spans="1:7" x14ac:dyDescent="0.3">
      <c r="A61" s="38">
        <v>20</v>
      </c>
      <c r="B61" s="38" t="s">
        <v>402</v>
      </c>
      <c r="C61" s="38" t="s">
        <v>403</v>
      </c>
      <c r="D61" s="4" t="s">
        <v>82</v>
      </c>
      <c r="E61" s="38">
        <v>461</v>
      </c>
      <c r="F61" s="38">
        <v>99</v>
      </c>
      <c r="G61" s="38">
        <v>1</v>
      </c>
    </row>
    <row r="62" spans="1:7" x14ac:dyDescent="0.3">
      <c r="B62" s="38" t="s">
        <v>402</v>
      </c>
      <c r="C62" s="38" t="s">
        <v>453</v>
      </c>
      <c r="D62" s="4" t="s">
        <v>61</v>
      </c>
      <c r="E62" s="38">
        <v>461</v>
      </c>
      <c r="F62" s="38">
        <v>100</v>
      </c>
      <c r="G62" s="38">
        <v>1</v>
      </c>
    </row>
    <row r="63" spans="1:7" x14ac:dyDescent="0.3">
      <c r="A63" s="38">
        <v>21</v>
      </c>
      <c r="B63" s="38" t="s">
        <v>402</v>
      </c>
      <c r="C63" s="38" t="s">
        <v>412</v>
      </c>
      <c r="D63" s="4" t="s">
        <v>135</v>
      </c>
      <c r="E63" s="38">
        <v>465</v>
      </c>
      <c r="F63" s="38">
        <v>99</v>
      </c>
      <c r="G63" s="38">
        <v>1</v>
      </c>
    </row>
    <row r="64" spans="1:7" x14ac:dyDescent="0.3">
      <c r="A64" s="38">
        <v>22</v>
      </c>
      <c r="B64" s="38" t="s">
        <v>402</v>
      </c>
      <c r="C64" s="38" t="s">
        <v>403</v>
      </c>
      <c r="D64" s="4" t="s">
        <v>82</v>
      </c>
      <c r="E64" s="38">
        <v>461</v>
      </c>
      <c r="F64" s="38">
        <v>99</v>
      </c>
      <c r="G64" s="38">
        <v>3</v>
      </c>
    </row>
    <row r="65" spans="1:7" x14ac:dyDescent="0.3">
      <c r="B65" s="38" t="s">
        <v>402</v>
      </c>
      <c r="C65" s="38" t="s">
        <v>412</v>
      </c>
      <c r="D65" s="4" t="s">
        <v>135</v>
      </c>
      <c r="E65" s="38">
        <v>465</v>
      </c>
      <c r="F65" s="38">
        <v>100</v>
      </c>
      <c r="G65" s="38">
        <v>2</v>
      </c>
    </row>
    <row r="66" spans="1:7" x14ac:dyDescent="0.3">
      <c r="A66" s="38">
        <v>23</v>
      </c>
      <c r="B66" s="38" t="s">
        <v>402</v>
      </c>
      <c r="C66" s="38" t="s">
        <v>403</v>
      </c>
      <c r="D66" s="4" t="s">
        <v>82</v>
      </c>
      <c r="E66" s="38">
        <v>461</v>
      </c>
      <c r="F66" s="38">
        <v>99</v>
      </c>
      <c r="G66" s="38">
        <v>2</v>
      </c>
    </row>
    <row r="67" spans="1:7" x14ac:dyDescent="0.3">
      <c r="A67" s="38">
        <v>24</v>
      </c>
      <c r="B67" s="38" t="s">
        <v>402</v>
      </c>
      <c r="C67" s="38" t="s">
        <v>403</v>
      </c>
      <c r="D67" s="4" t="s">
        <v>82</v>
      </c>
      <c r="E67" s="38">
        <v>461</v>
      </c>
      <c r="F67" s="38">
        <v>99</v>
      </c>
      <c r="G67" s="38">
        <v>1</v>
      </c>
    </row>
    <row r="68" spans="1:7" x14ac:dyDescent="0.3">
      <c r="B68" s="38" t="s">
        <v>402</v>
      </c>
      <c r="C68" s="38" t="s">
        <v>412</v>
      </c>
      <c r="D68" s="4" t="s">
        <v>135</v>
      </c>
      <c r="E68" s="38">
        <v>465</v>
      </c>
      <c r="F68" s="38">
        <v>100</v>
      </c>
      <c r="G68" s="38">
        <v>1</v>
      </c>
    </row>
    <row r="69" spans="1:7" x14ac:dyDescent="0.3">
      <c r="A69" s="38">
        <v>25</v>
      </c>
      <c r="B69" s="38" t="s">
        <v>393</v>
      </c>
      <c r="C69" s="38" t="s">
        <v>394</v>
      </c>
      <c r="D69" s="4" t="s">
        <v>137</v>
      </c>
      <c r="E69" s="38">
        <v>467</v>
      </c>
      <c r="F69" s="38">
        <v>99</v>
      </c>
      <c r="G69" s="38">
        <v>1</v>
      </c>
    </row>
    <row r="70" spans="1:7" x14ac:dyDescent="0.3">
      <c r="B70" s="38" t="s">
        <v>395</v>
      </c>
      <c r="C70" s="38" t="s">
        <v>401</v>
      </c>
      <c r="D70" s="4" t="s">
        <v>434</v>
      </c>
      <c r="E70" s="38">
        <v>464</v>
      </c>
      <c r="F70" s="38">
        <v>100</v>
      </c>
      <c r="G70" s="38">
        <v>1</v>
      </c>
    </row>
    <row r="71" spans="1:7" x14ac:dyDescent="0.3">
      <c r="B71" s="38" t="s">
        <v>395</v>
      </c>
      <c r="C71" s="38" t="s">
        <v>385</v>
      </c>
      <c r="D71" s="4" t="s">
        <v>398</v>
      </c>
      <c r="E71" s="38">
        <v>477</v>
      </c>
      <c r="F71" s="38">
        <v>99</v>
      </c>
      <c r="G71" s="38">
        <v>1</v>
      </c>
    </row>
    <row r="72" spans="1:7" x14ac:dyDescent="0.3">
      <c r="A72" s="38">
        <v>26</v>
      </c>
      <c r="B72" s="38" t="s">
        <v>402</v>
      </c>
      <c r="C72" s="38" t="s">
        <v>403</v>
      </c>
      <c r="D72" s="4" t="s">
        <v>82</v>
      </c>
      <c r="E72" s="38">
        <v>461</v>
      </c>
      <c r="F72" s="38">
        <v>99</v>
      </c>
      <c r="G72" s="38">
        <v>3</v>
      </c>
    </row>
    <row r="73" spans="1:7" ht="17.25" thickBot="1" x14ac:dyDescent="0.35">
      <c r="A73" s="15"/>
      <c r="B73" s="37" t="s">
        <v>402</v>
      </c>
      <c r="C73" s="37" t="s">
        <v>412</v>
      </c>
      <c r="D73" s="46" t="s">
        <v>135</v>
      </c>
      <c r="E73" s="37">
        <v>465</v>
      </c>
      <c r="F73" s="37">
        <v>100</v>
      </c>
      <c r="G73" s="37">
        <v>1</v>
      </c>
    </row>
    <row r="74" spans="1:7" x14ac:dyDescent="0.3">
      <c r="A74" s="43" t="s">
        <v>384</v>
      </c>
      <c r="B74" s="24"/>
      <c r="C74" s="24"/>
      <c r="D74" s="24"/>
      <c r="E74" s="24"/>
      <c r="F74" s="24"/>
      <c r="G74" s="43">
        <v>144</v>
      </c>
    </row>
  </sheetData>
  <mergeCells count="4">
    <mergeCell ref="A2:A3"/>
    <mergeCell ref="B2:D2"/>
    <mergeCell ref="E2:F2"/>
    <mergeCell ref="G2:G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J147"/>
  <sheetViews>
    <sheetView zoomScale="85" zoomScaleNormal="85" workbookViewId="0">
      <selection activeCell="F28" sqref="F28"/>
    </sheetView>
  </sheetViews>
  <sheetFormatPr defaultRowHeight="16.5" x14ac:dyDescent="0.3"/>
  <cols>
    <col min="1" max="1" width="9.75" style="6" customWidth="1"/>
    <col min="2" max="2" width="2.875" style="6" customWidth="1"/>
    <col min="3" max="3" width="13.25" style="6" customWidth="1"/>
    <col min="4" max="4" width="26.25" style="6" customWidth="1"/>
    <col min="5" max="5" width="12.125" style="31" customWidth="1"/>
    <col min="6" max="6" width="16" style="6" customWidth="1"/>
    <col min="7" max="7" width="17.25" style="6" customWidth="1"/>
    <col min="8" max="8" width="22.375" style="6" customWidth="1"/>
    <col min="9" max="9" width="10.5" style="6" customWidth="1"/>
    <col min="10" max="10" width="9.75" style="6" customWidth="1"/>
    <col min="11" max="16384" width="9" style="6"/>
  </cols>
  <sheetData>
    <row r="2" spans="1:10" ht="18.75" customHeight="1" x14ac:dyDescent="0.3">
      <c r="A2" s="9"/>
      <c r="B2" s="75" t="s">
        <v>1</v>
      </c>
      <c r="C2" s="75"/>
      <c r="D2" s="75"/>
      <c r="E2" s="69" t="s">
        <v>419</v>
      </c>
      <c r="F2" s="75" t="s">
        <v>4</v>
      </c>
      <c r="G2" s="75"/>
      <c r="H2" s="75"/>
      <c r="I2" s="76" t="s">
        <v>5</v>
      </c>
      <c r="J2" s="76"/>
    </row>
    <row r="3" spans="1:10" ht="19.5" customHeight="1" thickBot="1" x14ac:dyDescent="0.35">
      <c r="A3" s="10" t="s">
        <v>0</v>
      </c>
      <c r="B3" s="10"/>
      <c r="C3" s="10" t="s">
        <v>2</v>
      </c>
      <c r="D3" s="10" t="s">
        <v>3</v>
      </c>
      <c r="E3" s="70"/>
      <c r="F3" s="1" t="s">
        <v>7</v>
      </c>
      <c r="G3" s="1" t="s">
        <v>8</v>
      </c>
      <c r="H3" s="11" t="s">
        <v>9</v>
      </c>
      <c r="I3" s="1" t="s">
        <v>6</v>
      </c>
      <c r="J3" s="1" t="s">
        <v>249</v>
      </c>
    </row>
    <row r="4" spans="1:10" x14ac:dyDescent="0.3">
      <c r="A4" s="6" t="s">
        <v>10</v>
      </c>
      <c r="B4" s="6">
        <v>1</v>
      </c>
      <c r="C4" s="6" t="s">
        <v>13</v>
      </c>
      <c r="D4" s="6" t="s">
        <v>250</v>
      </c>
      <c r="E4" s="48">
        <v>42538</v>
      </c>
      <c r="F4" s="2" t="s">
        <v>14</v>
      </c>
      <c r="G4" s="2" t="s">
        <v>15</v>
      </c>
      <c r="H4" s="3" t="s">
        <v>16</v>
      </c>
      <c r="I4" s="38">
        <v>462</v>
      </c>
      <c r="J4" s="6" t="s">
        <v>253</v>
      </c>
    </row>
    <row r="5" spans="1:10" x14ac:dyDescent="0.3">
      <c r="A5" s="6" t="s">
        <v>11</v>
      </c>
      <c r="B5" s="6">
        <v>1</v>
      </c>
      <c r="C5" s="6" t="s">
        <v>13</v>
      </c>
      <c r="D5" s="6" t="s">
        <v>250</v>
      </c>
      <c r="E5" s="48">
        <v>42538</v>
      </c>
      <c r="F5" s="2" t="s">
        <v>14</v>
      </c>
      <c r="G5" s="2" t="s">
        <v>17</v>
      </c>
      <c r="H5" s="3" t="s">
        <v>18</v>
      </c>
      <c r="I5" s="38">
        <v>477</v>
      </c>
      <c r="J5" s="6" t="s">
        <v>253</v>
      </c>
    </row>
    <row r="6" spans="1:10" x14ac:dyDescent="0.3">
      <c r="A6" s="6" t="s">
        <v>12</v>
      </c>
      <c r="B6" s="6">
        <v>1</v>
      </c>
      <c r="C6" s="6" t="s">
        <v>13</v>
      </c>
      <c r="D6" s="6" t="s">
        <v>250</v>
      </c>
      <c r="E6" s="48">
        <v>42538</v>
      </c>
      <c r="F6" s="2" t="s">
        <v>19</v>
      </c>
      <c r="G6" s="2" t="s">
        <v>20</v>
      </c>
      <c r="H6" s="3" t="s">
        <v>21</v>
      </c>
      <c r="I6" s="38">
        <v>468</v>
      </c>
      <c r="J6" s="6" t="s">
        <v>253</v>
      </c>
    </row>
    <row r="7" spans="1:10" x14ac:dyDescent="0.3">
      <c r="A7" s="6" t="s">
        <v>22</v>
      </c>
      <c r="B7" s="6">
        <v>1</v>
      </c>
      <c r="C7" s="6" t="s">
        <v>13</v>
      </c>
      <c r="D7" s="6" t="s">
        <v>250</v>
      </c>
      <c r="E7" s="48">
        <v>42538</v>
      </c>
      <c r="F7" s="2" t="s">
        <v>14</v>
      </c>
      <c r="G7" s="2" t="s">
        <v>23</v>
      </c>
      <c r="H7" s="3" t="s">
        <v>24</v>
      </c>
      <c r="I7" s="38">
        <v>486</v>
      </c>
      <c r="J7" s="6" t="s">
        <v>253</v>
      </c>
    </row>
    <row r="8" spans="1:10" x14ac:dyDescent="0.3">
      <c r="A8" s="6" t="s">
        <v>26</v>
      </c>
      <c r="B8" s="6">
        <v>1</v>
      </c>
      <c r="C8" s="6" t="s">
        <v>13</v>
      </c>
      <c r="D8" s="6" t="s">
        <v>25</v>
      </c>
      <c r="E8" s="48">
        <v>42539</v>
      </c>
      <c r="F8" s="38" t="s">
        <v>14</v>
      </c>
      <c r="G8" s="38" t="s">
        <v>17</v>
      </c>
      <c r="H8" s="4" t="s">
        <v>18</v>
      </c>
      <c r="I8" s="2">
        <v>477</v>
      </c>
      <c r="J8" s="6" t="s">
        <v>253</v>
      </c>
    </row>
    <row r="9" spans="1:10" x14ac:dyDescent="0.3">
      <c r="A9" s="6" t="s">
        <v>28</v>
      </c>
      <c r="B9" s="6">
        <v>1</v>
      </c>
      <c r="C9" s="6" t="s">
        <v>13</v>
      </c>
      <c r="D9" s="6" t="s">
        <v>27</v>
      </c>
      <c r="E9" s="48">
        <v>42539</v>
      </c>
      <c r="F9" s="2" t="s">
        <v>14</v>
      </c>
      <c r="G9" s="2" t="s">
        <v>17</v>
      </c>
      <c r="H9" s="3" t="s">
        <v>18</v>
      </c>
      <c r="I9" s="38">
        <v>477</v>
      </c>
      <c r="J9" s="6" t="s">
        <v>253</v>
      </c>
    </row>
    <row r="10" spans="1:10" x14ac:dyDescent="0.3">
      <c r="A10" s="6" t="s">
        <v>29</v>
      </c>
      <c r="B10" s="6">
        <v>1</v>
      </c>
      <c r="C10" s="6" t="s">
        <v>13</v>
      </c>
      <c r="D10" s="6" t="s">
        <v>27</v>
      </c>
      <c r="E10" s="48">
        <v>42539</v>
      </c>
      <c r="F10" s="38" t="s">
        <v>14</v>
      </c>
      <c r="G10" s="38" t="s">
        <v>30</v>
      </c>
      <c r="H10" s="49" t="s">
        <v>435</v>
      </c>
      <c r="I10" s="38">
        <v>464</v>
      </c>
      <c r="J10" s="6" t="s">
        <v>253</v>
      </c>
    </row>
    <row r="11" spans="1:10" x14ac:dyDescent="0.3">
      <c r="A11" s="6" t="s">
        <v>35</v>
      </c>
      <c r="B11" s="6">
        <v>2</v>
      </c>
      <c r="C11" s="7" t="s">
        <v>31</v>
      </c>
      <c r="D11" s="7" t="s">
        <v>32</v>
      </c>
      <c r="E11" s="48">
        <v>42540</v>
      </c>
      <c r="F11" s="5" t="s">
        <v>33</v>
      </c>
      <c r="G11" s="5" t="s">
        <v>34</v>
      </c>
      <c r="H11" s="8" t="s">
        <v>39</v>
      </c>
      <c r="I11" s="6">
        <v>461</v>
      </c>
      <c r="J11" s="6" t="s">
        <v>253</v>
      </c>
    </row>
    <row r="12" spans="1:10" x14ac:dyDescent="0.3">
      <c r="A12" s="6" t="s">
        <v>36</v>
      </c>
      <c r="B12" s="6">
        <v>2</v>
      </c>
      <c r="C12" s="7" t="s">
        <v>31</v>
      </c>
      <c r="D12" s="7" t="s">
        <v>32</v>
      </c>
      <c r="E12" s="48">
        <v>42540</v>
      </c>
      <c r="F12" s="5" t="s">
        <v>33</v>
      </c>
      <c r="G12" s="5" t="s">
        <v>34</v>
      </c>
      <c r="H12" s="8" t="s">
        <v>39</v>
      </c>
      <c r="I12" s="6">
        <v>461</v>
      </c>
      <c r="J12" s="6" t="s">
        <v>253</v>
      </c>
    </row>
    <row r="13" spans="1:10" x14ac:dyDescent="0.3">
      <c r="A13" s="6" t="s">
        <v>37</v>
      </c>
      <c r="B13" s="6">
        <v>2</v>
      </c>
      <c r="C13" s="7" t="s">
        <v>31</v>
      </c>
      <c r="D13" s="7" t="s">
        <v>32</v>
      </c>
      <c r="E13" s="48">
        <v>42540</v>
      </c>
      <c r="F13" s="5" t="s">
        <v>33</v>
      </c>
      <c r="G13" s="5" t="s">
        <v>34</v>
      </c>
      <c r="H13" s="8" t="s">
        <v>39</v>
      </c>
      <c r="I13" s="6">
        <v>461</v>
      </c>
      <c r="J13" s="6" t="s">
        <v>253</v>
      </c>
    </row>
    <row r="14" spans="1:10" x14ac:dyDescent="0.3">
      <c r="A14" s="6" t="s">
        <v>38</v>
      </c>
      <c r="B14" s="6">
        <v>2</v>
      </c>
      <c r="C14" s="7" t="s">
        <v>31</v>
      </c>
      <c r="D14" s="7" t="s">
        <v>32</v>
      </c>
      <c r="E14" s="48">
        <v>42540</v>
      </c>
      <c r="F14" s="5" t="s">
        <v>33</v>
      </c>
      <c r="G14" s="5" t="s">
        <v>34</v>
      </c>
      <c r="H14" s="8" t="s">
        <v>39</v>
      </c>
      <c r="I14" s="6">
        <v>461</v>
      </c>
      <c r="J14" s="6" t="s">
        <v>253</v>
      </c>
    </row>
    <row r="15" spans="1:10" x14ac:dyDescent="0.3">
      <c r="A15" s="38" t="s">
        <v>44</v>
      </c>
      <c r="B15" s="6">
        <v>3</v>
      </c>
      <c r="C15" s="2" t="s">
        <v>40</v>
      </c>
      <c r="D15" s="2" t="s">
        <v>41</v>
      </c>
      <c r="E15" s="50">
        <v>43286</v>
      </c>
      <c r="F15" s="12" t="s">
        <v>14</v>
      </c>
      <c r="G15" s="12" t="s">
        <v>30</v>
      </c>
      <c r="H15" s="3" t="s">
        <v>53</v>
      </c>
      <c r="I15" s="2">
        <v>463</v>
      </c>
      <c r="J15" s="6" t="s">
        <v>253</v>
      </c>
    </row>
    <row r="16" spans="1:10" x14ac:dyDescent="0.3">
      <c r="A16" s="38" t="s">
        <v>45</v>
      </c>
      <c r="B16" s="6">
        <v>3</v>
      </c>
      <c r="C16" s="2" t="s">
        <v>40</v>
      </c>
      <c r="D16" s="2" t="s">
        <v>41</v>
      </c>
      <c r="E16" s="50">
        <v>43286</v>
      </c>
      <c r="F16" s="12" t="s">
        <v>14</v>
      </c>
      <c r="G16" s="12" t="s">
        <v>30</v>
      </c>
      <c r="H16" s="3" t="s">
        <v>53</v>
      </c>
      <c r="I16" s="2">
        <v>463</v>
      </c>
      <c r="J16" s="6" t="s">
        <v>253</v>
      </c>
    </row>
    <row r="17" spans="1:10" x14ac:dyDescent="0.3">
      <c r="A17" s="38" t="s">
        <v>46</v>
      </c>
      <c r="B17" s="6">
        <v>3</v>
      </c>
      <c r="C17" s="2" t="s">
        <v>40</v>
      </c>
      <c r="D17" s="2" t="s">
        <v>41</v>
      </c>
      <c r="E17" s="50">
        <v>43286</v>
      </c>
      <c r="F17" s="12" t="s">
        <v>19</v>
      </c>
      <c r="G17" s="12" t="s">
        <v>234</v>
      </c>
      <c r="H17" s="3" t="s">
        <v>54</v>
      </c>
      <c r="I17" s="2">
        <v>462</v>
      </c>
      <c r="J17" s="6" t="s">
        <v>253</v>
      </c>
    </row>
    <row r="18" spans="1:10" x14ac:dyDescent="0.3">
      <c r="A18" s="38" t="s">
        <v>47</v>
      </c>
      <c r="B18" s="6">
        <v>3</v>
      </c>
      <c r="C18" s="2" t="s">
        <v>40</v>
      </c>
      <c r="D18" s="2" t="s">
        <v>41</v>
      </c>
      <c r="E18" s="50">
        <v>43286</v>
      </c>
      <c r="F18" s="12" t="s">
        <v>235</v>
      </c>
      <c r="G18" s="12" t="s">
        <v>236</v>
      </c>
      <c r="H18" s="3" t="s">
        <v>55</v>
      </c>
      <c r="I18" s="2">
        <v>468</v>
      </c>
      <c r="J18" s="6" t="s">
        <v>253</v>
      </c>
    </row>
    <row r="19" spans="1:10" x14ac:dyDescent="0.3">
      <c r="A19" s="38" t="s">
        <v>48</v>
      </c>
      <c r="B19" s="6">
        <v>3</v>
      </c>
      <c r="C19" s="2" t="s">
        <v>40</v>
      </c>
      <c r="D19" s="2" t="s">
        <v>41</v>
      </c>
      <c r="E19" s="50">
        <v>43286</v>
      </c>
      <c r="F19" s="12" t="s">
        <v>14</v>
      </c>
      <c r="G19" s="12" t="s">
        <v>30</v>
      </c>
      <c r="H19" s="3" t="s">
        <v>53</v>
      </c>
      <c r="I19" s="2">
        <v>463</v>
      </c>
      <c r="J19" s="6" t="s">
        <v>253</v>
      </c>
    </row>
    <row r="20" spans="1:10" x14ac:dyDescent="0.3">
      <c r="A20" s="38" t="s">
        <v>49</v>
      </c>
      <c r="B20" s="6">
        <v>3</v>
      </c>
      <c r="C20" s="2" t="s">
        <v>40</v>
      </c>
      <c r="D20" s="2" t="s">
        <v>41</v>
      </c>
      <c r="E20" s="50">
        <v>43286</v>
      </c>
      <c r="F20" s="12" t="s">
        <v>14</v>
      </c>
      <c r="G20" s="12" t="s">
        <v>30</v>
      </c>
      <c r="H20" s="3" t="s">
        <v>53</v>
      </c>
      <c r="I20" s="2">
        <v>463</v>
      </c>
      <c r="J20" s="6" t="s">
        <v>253</v>
      </c>
    </row>
    <row r="21" spans="1:10" x14ac:dyDescent="0.3">
      <c r="A21" s="38" t="s">
        <v>50</v>
      </c>
      <c r="B21" s="6">
        <v>3</v>
      </c>
      <c r="C21" s="2" t="s">
        <v>40</v>
      </c>
      <c r="D21" s="2" t="s">
        <v>41</v>
      </c>
      <c r="E21" s="50">
        <v>43287</v>
      </c>
      <c r="F21" s="2" t="s">
        <v>19</v>
      </c>
      <c r="G21" s="2" t="s">
        <v>20</v>
      </c>
      <c r="H21" s="3" t="s">
        <v>21</v>
      </c>
      <c r="I21" s="2">
        <v>467</v>
      </c>
      <c r="J21" s="6" t="s">
        <v>253</v>
      </c>
    </row>
    <row r="22" spans="1:10" x14ac:dyDescent="0.3">
      <c r="A22" s="38" t="s">
        <v>51</v>
      </c>
      <c r="B22" s="6">
        <v>3</v>
      </c>
      <c r="C22" s="2" t="s">
        <v>40</v>
      </c>
      <c r="D22" s="2" t="s">
        <v>41</v>
      </c>
      <c r="E22" s="50">
        <v>43287</v>
      </c>
      <c r="F22" s="47" t="s">
        <v>19</v>
      </c>
      <c r="G22" s="47" t="s">
        <v>237</v>
      </c>
      <c r="H22" s="3" t="s">
        <v>56</v>
      </c>
      <c r="I22" s="2">
        <v>462</v>
      </c>
      <c r="J22" s="6" t="s">
        <v>253</v>
      </c>
    </row>
    <row r="23" spans="1:10" x14ac:dyDescent="0.3">
      <c r="A23" s="38" t="s">
        <v>52</v>
      </c>
      <c r="B23" s="6">
        <v>3</v>
      </c>
      <c r="C23" s="2" t="s">
        <v>40</v>
      </c>
      <c r="D23" s="2" t="s">
        <v>41</v>
      </c>
      <c r="E23" s="50">
        <v>43287</v>
      </c>
      <c r="F23" s="2" t="s">
        <v>14</v>
      </c>
      <c r="G23" s="2" t="s">
        <v>15</v>
      </c>
      <c r="H23" s="3" t="s">
        <v>16</v>
      </c>
      <c r="I23" s="2">
        <v>462</v>
      </c>
      <c r="J23" s="6" t="s">
        <v>253</v>
      </c>
    </row>
    <row r="24" spans="1:10" x14ac:dyDescent="0.3">
      <c r="A24" s="6" t="s">
        <v>57</v>
      </c>
      <c r="B24" s="6">
        <v>4</v>
      </c>
      <c r="C24" s="2" t="s">
        <v>40</v>
      </c>
      <c r="D24" s="6" t="s">
        <v>42</v>
      </c>
      <c r="E24" s="48">
        <v>42914</v>
      </c>
      <c r="F24" s="12" t="s">
        <v>33</v>
      </c>
      <c r="G24" s="12" t="s">
        <v>454</v>
      </c>
      <c r="H24" s="8" t="s">
        <v>62</v>
      </c>
      <c r="I24" s="6">
        <v>461</v>
      </c>
      <c r="J24" s="6" t="s">
        <v>253</v>
      </c>
    </row>
    <row r="25" spans="1:10" x14ac:dyDescent="0.3">
      <c r="A25" s="6" t="s">
        <v>58</v>
      </c>
      <c r="B25" s="6">
        <v>4</v>
      </c>
      <c r="C25" s="2" t="s">
        <v>40</v>
      </c>
      <c r="D25" s="6" t="s">
        <v>42</v>
      </c>
      <c r="E25" s="48">
        <v>43285</v>
      </c>
      <c r="F25" s="12" t="s">
        <v>19</v>
      </c>
      <c r="G25" s="12" t="s">
        <v>238</v>
      </c>
      <c r="H25" s="8" t="s">
        <v>64</v>
      </c>
      <c r="I25" s="6">
        <v>465</v>
      </c>
      <c r="J25" s="6" t="s">
        <v>253</v>
      </c>
    </row>
    <row r="26" spans="1:10" x14ac:dyDescent="0.3">
      <c r="A26" s="6" t="s">
        <v>59</v>
      </c>
      <c r="B26" s="6">
        <v>4</v>
      </c>
      <c r="C26" s="2" t="s">
        <v>40</v>
      </c>
      <c r="D26" s="6" t="s">
        <v>42</v>
      </c>
      <c r="E26" s="48">
        <v>43285</v>
      </c>
      <c r="F26" s="2" t="s">
        <v>14</v>
      </c>
      <c r="G26" s="2" t="s">
        <v>17</v>
      </c>
      <c r="H26" s="8" t="s">
        <v>65</v>
      </c>
      <c r="I26" s="6">
        <v>477</v>
      </c>
      <c r="J26" s="6" t="s">
        <v>253</v>
      </c>
    </row>
    <row r="27" spans="1:10" x14ac:dyDescent="0.3">
      <c r="A27" s="6" t="s">
        <v>60</v>
      </c>
      <c r="B27" s="6">
        <v>4</v>
      </c>
      <c r="C27" s="2" t="s">
        <v>40</v>
      </c>
      <c r="D27" s="6" t="s">
        <v>42</v>
      </c>
      <c r="E27" s="48">
        <v>43285</v>
      </c>
      <c r="F27" s="2" t="s">
        <v>14</v>
      </c>
      <c r="G27" s="2" t="s">
        <v>15</v>
      </c>
      <c r="H27" s="8" t="s">
        <v>66</v>
      </c>
      <c r="I27" s="6">
        <v>462</v>
      </c>
      <c r="J27" s="6" t="s">
        <v>253</v>
      </c>
    </row>
    <row r="28" spans="1:10" x14ac:dyDescent="0.3">
      <c r="A28" s="6" t="s">
        <v>67</v>
      </c>
      <c r="B28" s="6">
        <v>4</v>
      </c>
      <c r="C28" s="2" t="s">
        <v>40</v>
      </c>
      <c r="D28" s="6" t="s">
        <v>43</v>
      </c>
      <c r="E28" s="48">
        <v>42914</v>
      </c>
      <c r="F28" s="2" t="s">
        <v>14</v>
      </c>
      <c r="G28" s="2" t="s">
        <v>17</v>
      </c>
      <c r="H28" s="8" t="s">
        <v>65</v>
      </c>
      <c r="I28" s="6">
        <v>477</v>
      </c>
      <c r="J28" s="6" t="s">
        <v>253</v>
      </c>
    </row>
    <row r="29" spans="1:10" x14ac:dyDescent="0.3">
      <c r="A29" s="6" t="s">
        <v>70</v>
      </c>
      <c r="B29" s="6">
        <v>5</v>
      </c>
      <c r="C29" s="6" t="s">
        <v>68</v>
      </c>
      <c r="D29" s="6" t="s">
        <v>69</v>
      </c>
      <c r="E29" s="48">
        <v>42140</v>
      </c>
      <c r="F29" s="2" t="s">
        <v>14</v>
      </c>
      <c r="G29" s="2" t="s">
        <v>17</v>
      </c>
      <c r="H29" s="8" t="s">
        <v>65</v>
      </c>
      <c r="I29" s="6">
        <v>477</v>
      </c>
      <c r="J29" s="6" t="s">
        <v>253</v>
      </c>
    </row>
    <row r="30" spans="1:10" x14ac:dyDescent="0.3">
      <c r="A30" s="6" t="s">
        <v>71</v>
      </c>
      <c r="B30" s="6">
        <v>5</v>
      </c>
      <c r="C30" s="6" t="s">
        <v>68</v>
      </c>
      <c r="D30" s="6" t="s">
        <v>69</v>
      </c>
      <c r="E30" s="48">
        <v>42140</v>
      </c>
      <c r="F30" s="5" t="s">
        <v>33</v>
      </c>
      <c r="G30" s="5" t="s">
        <v>34</v>
      </c>
      <c r="H30" s="8" t="s">
        <v>82</v>
      </c>
      <c r="I30" s="6">
        <v>461</v>
      </c>
      <c r="J30" s="6" t="s">
        <v>253</v>
      </c>
    </row>
    <row r="31" spans="1:10" x14ac:dyDescent="0.3">
      <c r="A31" s="6" t="s">
        <v>72</v>
      </c>
      <c r="B31" s="6">
        <v>5</v>
      </c>
      <c r="C31" s="6" t="s">
        <v>68</v>
      </c>
      <c r="D31" s="6" t="s">
        <v>69</v>
      </c>
      <c r="E31" s="48">
        <v>42140</v>
      </c>
      <c r="F31" s="5" t="s">
        <v>33</v>
      </c>
      <c r="G31" s="5" t="s">
        <v>34</v>
      </c>
      <c r="H31" s="8" t="s">
        <v>82</v>
      </c>
      <c r="I31" s="6">
        <v>461</v>
      </c>
      <c r="J31" s="6" t="s">
        <v>253</v>
      </c>
    </row>
    <row r="32" spans="1:10" x14ac:dyDescent="0.3">
      <c r="A32" s="6" t="s">
        <v>73</v>
      </c>
      <c r="B32" s="6">
        <v>5</v>
      </c>
      <c r="C32" s="6" t="s">
        <v>68</v>
      </c>
      <c r="D32" s="6" t="s">
        <v>69</v>
      </c>
      <c r="E32" s="48">
        <v>42140</v>
      </c>
      <c r="F32" s="5" t="s">
        <v>33</v>
      </c>
      <c r="G32" s="5" t="s">
        <v>34</v>
      </c>
      <c r="H32" s="8" t="s">
        <v>82</v>
      </c>
      <c r="I32" s="6">
        <v>461</v>
      </c>
      <c r="J32" s="6" t="s">
        <v>253</v>
      </c>
    </row>
    <row r="33" spans="1:10" x14ac:dyDescent="0.3">
      <c r="A33" s="6" t="s">
        <v>74</v>
      </c>
      <c r="B33" s="6">
        <v>5</v>
      </c>
      <c r="C33" s="6" t="s">
        <v>68</v>
      </c>
      <c r="D33" s="6" t="s">
        <v>69</v>
      </c>
      <c r="E33" s="48">
        <v>42140</v>
      </c>
      <c r="F33" s="5" t="s">
        <v>33</v>
      </c>
      <c r="G33" s="5" t="s">
        <v>34</v>
      </c>
      <c r="H33" s="8" t="s">
        <v>82</v>
      </c>
      <c r="I33" s="6">
        <v>461</v>
      </c>
      <c r="J33" s="6" t="s">
        <v>253</v>
      </c>
    </row>
    <row r="34" spans="1:10" x14ac:dyDescent="0.3">
      <c r="A34" s="6" t="s">
        <v>75</v>
      </c>
      <c r="B34" s="6">
        <v>5</v>
      </c>
      <c r="C34" s="6" t="s">
        <v>68</v>
      </c>
      <c r="D34" s="6" t="s">
        <v>69</v>
      </c>
      <c r="E34" s="48">
        <v>42140</v>
      </c>
      <c r="F34" s="5" t="s">
        <v>33</v>
      </c>
      <c r="G34" s="5" t="s">
        <v>34</v>
      </c>
      <c r="H34" s="8" t="s">
        <v>82</v>
      </c>
      <c r="I34" s="6">
        <v>461</v>
      </c>
      <c r="J34" s="6" t="s">
        <v>253</v>
      </c>
    </row>
    <row r="35" spans="1:10" x14ac:dyDescent="0.3">
      <c r="A35" s="6" t="s">
        <v>76</v>
      </c>
      <c r="B35" s="6">
        <v>5</v>
      </c>
      <c r="C35" s="6" t="s">
        <v>68</v>
      </c>
      <c r="D35" s="6" t="s">
        <v>69</v>
      </c>
      <c r="E35" s="48">
        <v>42140</v>
      </c>
      <c r="F35" s="5" t="s">
        <v>33</v>
      </c>
      <c r="G35" s="5" t="s">
        <v>34</v>
      </c>
      <c r="H35" s="8" t="s">
        <v>82</v>
      </c>
      <c r="I35" s="6">
        <v>461</v>
      </c>
      <c r="J35" s="6" t="s">
        <v>253</v>
      </c>
    </row>
    <row r="36" spans="1:10" x14ac:dyDescent="0.3">
      <c r="A36" s="6" t="s">
        <v>77</v>
      </c>
      <c r="B36" s="6">
        <v>5</v>
      </c>
      <c r="C36" s="6" t="s">
        <v>68</v>
      </c>
      <c r="D36" s="6" t="s">
        <v>69</v>
      </c>
      <c r="E36" s="48">
        <v>42140</v>
      </c>
      <c r="F36" s="5" t="s">
        <v>33</v>
      </c>
      <c r="G36" s="5" t="s">
        <v>34</v>
      </c>
      <c r="H36" s="8" t="s">
        <v>82</v>
      </c>
      <c r="I36" s="6">
        <v>461</v>
      </c>
      <c r="J36" s="6" t="s">
        <v>253</v>
      </c>
    </row>
    <row r="37" spans="1:10" x14ac:dyDescent="0.3">
      <c r="A37" s="6" t="s">
        <v>78</v>
      </c>
      <c r="B37" s="6">
        <v>5</v>
      </c>
      <c r="C37" s="6" t="s">
        <v>68</v>
      </c>
      <c r="D37" s="6" t="s">
        <v>69</v>
      </c>
      <c r="E37" s="48">
        <v>42140</v>
      </c>
      <c r="F37" s="5" t="s">
        <v>33</v>
      </c>
      <c r="G37" s="5" t="s">
        <v>34</v>
      </c>
      <c r="H37" s="8" t="s">
        <v>82</v>
      </c>
      <c r="I37" s="6">
        <v>461</v>
      </c>
      <c r="J37" s="6" t="s">
        <v>253</v>
      </c>
    </row>
    <row r="38" spans="1:10" x14ac:dyDescent="0.3">
      <c r="A38" s="6" t="s">
        <v>79</v>
      </c>
      <c r="B38" s="6">
        <v>5</v>
      </c>
      <c r="C38" s="6" t="s">
        <v>68</v>
      </c>
      <c r="D38" s="6" t="s">
        <v>69</v>
      </c>
      <c r="E38" s="48">
        <v>42140</v>
      </c>
      <c r="F38" s="5" t="s">
        <v>33</v>
      </c>
      <c r="G38" s="5" t="s">
        <v>34</v>
      </c>
      <c r="H38" s="8" t="s">
        <v>82</v>
      </c>
      <c r="I38" s="6">
        <v>461</v>
      </c>
      <c r="J38" s="6" t="s">
        <v>253</v>
      </c>
    </row>
    <row r="39" spans="1:10" x14ac:dyDescent="0.3">
      <c r="A39" s="6" t="s">
        <v>80</v>
      </c>
      <c r="B39" s="6">
        <v>5</v>
      </c>
      <c r="C39" s="6" t="s">
        <v>68</v>
      </c>
      <c r="D39" s="6" t="s">
        <v>69</v>
      </c>
      <c r="E39" s="48">
        <v>42140</v>
      </c>
      <c r="F39" s="12" t="s">
        <v>19</v>
      </c>
      <c r="G39" s="12" t="s">
        <v>238</v>
      </c>
      <c r="H39" s="8" t="s">
        <v>63</v>
      </c>
      <c r="I39" s="6">
        <v>465</v>
      </c>
      <c r="J39" s="6" t="s">
        <v>253</v>
      </c>
    </row>
    <row r="40" spans="1:10" x14ac:dyDescent="0.3">
      <c r="A40" s="6" t="s">
        <v>83</v>
      </c>
      <c r="B40" s="6">
        <v>5</v>
      </c>
      <c r="C40" s="6" t="s">
        <v>68</v>
      </c>
      <c r="D40" s="6" t="s">
        <v>245</v>
      </c>
      <c r="E40" s="48">
        <v>42173</v>
      </c>
      <c r="F40" s="38" t="s">
        <v>14</v>
      </c>
      <c r="G40" s="38" t="s">
        <v>30</v>
      </c>
      <c r="H40" s="49" t="s">
        <v>435</v>
      </c>
      <c r="I40" s="6">
        <v>463</v>
      </c>
      <c r="J40" s="6" t="s">
        <v>253</v>
      </c>
    </row>
    <row r="41" spans="1:10" x14ac:dyDescent="0.3">
      <c r="A41" s="6" t="s">
        <v>84</v>
      </c>
      <c r="B41" s="6">
        <v>5</v>
      </c>
      <c r="C41" s="6" t="s">
        <v>68</v>
      </c>
      <c r="D41" s="6" t="s">
        <v>245</v>
      </c>
      <c r="E41" s="48">
        <v>42173</v>
      </c>
      <c r="F41" s="38" t="s">
        <v>14</v>
      </c>
      <c r="G41" s="38" t="s">
        <v>30</v>
      </c>
      <c r="H41" s="49" t="s">
        <v>435</v>
      </c>
      <c r="I41" s="6">
        <v>464</v>
      </c>
      <c r="J41" s="6" t="s">
        <v>253</v>
      </c>
    </row>
    <row r="42" spans="1:10" x14ac:dyDescent="0.3">
      <c r="A42" s="6" t="s">
        <v>85</v>
      </c>
      <c r="B42" s="6">
        <v>5</v>
      </c>
      <c r="C42" s="6" t="s">
        <v>68</v>
      </c>
      <c r="D42" s="6" t="s">
        <v>245</v>
      </c>
      <c r="E42" s="48">
        <v>42173</v>
      </c>
      <c r="F42" s="38" t="s">
        <v>14</v>
      </c>
      <c r="G42" s="38" t="s">
        <v>30</v>
      </c>
      <c r="H42" s="49" t="s">
        <v>435</v>
      </c>
      <c r="I42" s="6">
        <v>464</v>
      </c>
      <c r="J42" s="6" t="s">
        <v>253</v>
      </c>
    </row>
    <row r="43" spans="1:10" x14ac:dyDescent="0.3">
      <c r="A43" s="6" t="s">
        <v>87</v>
      </c>
      <c r="B43" s="6">
        <v>6</v>
      </c>
      <c r="C43" s="6" t="s">
        <v>68</v>
      </c>
      <c r="D43" s="6" t="s">
        <v>86</v>
      </c>
      <c r="E43" s="48">
        <v>42518</v>
      </c>
      <c r="F43" s="5" t="s">
        <v>33</v>
      </c>
      <c r="G43" s="5" t="s">
        <v>34</v>
      </c>
      <c r="H43" s="8" t="s">
        <v>82</v>
      </c>
      <c r="I43" s="6">
        <v>461</v>
      </c>
      <c r="J43" s="6" t="s">
        <v>253</v>
      </c>
    </row>
    <row r="44" spans="1:10" x14ac:dyDescent="0.3">
      <c r="A44" s="6" t="s">
        <v>88</v>
      </c>
      <c r="B44" s="6">
        <v>6</v>
      </c>
      <c r="C44" s="6" t="s">
        <v>68</v>
      </c>
      <c r="D44" s="6" t="s">
        <v>86</v>
      </c>
      <c r="E44" s="48">
        <v>42518</v>
      </c>
      <c r="F44" s="12" t="s">
        <v>235</v>
      </c>
      <c r="G44" s="12" t="s">
        <v>236</v>
      </c>
      <c r="H44" s="8" t="s">
        <v>95</v>
      </c>
      <c r="I44" s="6">
        <v>468</v>
      </c>
      <c r="J44" s="6" t="s">
        <v>253</v>
      </c>
    </row>
    <row r="45" spans="1:10" x14ac:dyDescent="0.3">
      <c r="A45" s="6" t="s">
        <v>89</v>
      </c>
      <c r="B45" s="6">
        <v>6</v>
      </c>
      <c r="C45" s="6" t="s">
        <v>68</v>
      </c>
      <c r="D45" s="6" t="s">
        <v>86</v>
      </c>
      <c r="E45" s="48">
        <v>42518</v>
      </c>
      <c r="F45" s="5" t="s">
        <v>33</v>
      </c>
      <c r="G45" s="5" t="s">
        <v>34</v>
      </c>
      <c r="H45" s="8" t="s">
        <v>82</v>
      </c>
      <c r="I45" s="6">
        <v>461</v>
      </c>
      <c r="J45" s="6" t="s">
        <v>253</v>
      </c>
    </row>
    <row r="46" spans="1:10" x14ac:dyDescent="0.3">
      <c r="A46" s="6" t="s">
        <v>90</v>
      </c>
      <c r="B46" s="6">
        <v>6</v>
      </c>
      <c r="C46" s="6" t="s">
        <v>68</v>
      </c>
      <c r="D46" s="6" t="s">
        <v>86</v>
      </c>
      <c r="E46" s="48">
        <v>42518</v>
      </c>
      <c r="F46" s="5" t="s">
        <v>33</v>
      </c>
      <c r="G46" s="5" t="s">
        <v>34</v>
      </c>
      <c r="H46" s="8" t="s">
        <v>81</v>
      </c>
      <c r="I46" s="6">
        <v>461</v>
      </c>
      <c r="J46" s="6" t="s">
        <v>253</v>
      </c>
    </row>
    <row r="47" spans="1:10" x14ac:dyDescent="0.3">
      <c r="A47" s="6" t="s">
        <v>91</v>
      </c>
      <c r="B47" s="6">
        <v>6</v>
      </c>
      <c r="C47" s="6" t="s">
        <v>68</v>
      </c>
      <c r="D47" s="6" t="s">
        <v>86</v>
      </c>
      <c r="E47" s="48">
        <v>42518</v>
      </c>
      <c r="F47" s="5" t="s">
        <v>33</v>
      </c>
      <c r="G47" s="5" t="s">
        <v>34</v>
      </c>
      <c r="H47" s="8" t="s">
        <v>82</v>
      </c>
      <c r="I47" s="6">
        <v>461</v>
      </c>
      <c r="J47" s="6" t="s">
        <v>253</v>
      </c>
    </row>
    <row r="48" spans="1:10" x14ac:dyDescent="0.3">
      <c r="A48" s="6" t="s">
        <v>92</v>
      </c>
      <c r="B48" s="6">
        <v>6</v>
      </c>
      <c r="C48" s="6" t="s">
        <v>68</v>
      </c>
      <c r="D48" s="6" t="s">
        <v>86</v>
      </c>
      <c r="E48" s="48">
        <v>42518</v>
      </c>
      <c r="F48" s="5" t="s">
        <v>33</v>
      </c>
      <c r="G48" s="5" t="s">
        <v>34</v>
      </c>
      <c r="H48" s="8" t="s">
        <v>82</v>
      </c>
      <c r="I48" s="6">
        <v>461</v>
      </c>
      <c r="J48" s="6" t="s">
        <v>253</v>
      </c>
    </row>
    <row r="49" spans="1:10" x14ac:dyDescent="0.3">
      <c r="A49" s="6" t="s">
        <v>93</v>
      </c>
      <c r="B49" s="6">
        <v>6</v>
      </c>
      <c r="C49" s="6" t="s">
        <v>68</v>
      </c>
      <c r="D49" s="6" t="s">
        <v>86</v>
      </c>
      <c r="E49" s="48">
        <v>42518</v>
      </c>
      <c r="F49" s="5" t="s">
        <v>33</v>
      </c>
      <c r="G49" s="5" t="s">
        <v>34</v>
      </c>
      <c r="H49" s="8" t="s">
        <v>82</v>
      </c>
      <c r="I49" s="6">
        <v>461</v>
      </c>
      <c r="J49" s="6" t="s">
        <v>253</v>
      </c>
    </row>
    <row r="50" spans="1:10" x14ac:dyDescent="0.3">
      <c r="A50" s="6" t="s">
        <v>94</v>
      </c>
      <c r="B50" s="6">
        <v>6</v>
      </c>
      <c r="C50" s="6" t="s">
        <v>68</v>
      </c>
      <c r="D50" s="6" t="s">
        <v>86</v>
      </c>
      <c r="E50" s="48">
        <v>42518</v>
      </c>
      <c r="F50" s="5" t="s">
        <v>33</v>
      </c>
      <c r="G50" s="5" t="s">
        <v>34</v>
      </c>
      <c r="H50" s="8" t="s">
        <v>82</v>
      </c>
      <c r="I50" s="6">
        <v>461</v>
      </c>
      <c r="J50" s="6" t="s">
        <v>253</v>
      </c>
    </row>
    <row r="51" spans="1:10" x14ac:dyDescent="0.3">
      <c r="A51" s="6" t="s">
        <v>96</v>
      </c>
      <c r="B51" s="6">
        <v>7</v>
      </c>
      <c r="C51" s="6" t="s">
        <v>68</v>
      </c>
      <c r="D51" s="6" t="s">
        <v>101</v>
      </c>
      <c r="E51" s="48">
        <v>42174</v>
      </c>
      <c r="F51" s="5" t="s">
        <v>33</v>
      </c>
      <c r="G51" s="5" t="s">
        <v>34</v>
      </c>
      <c r="H51" s="8" t="s">
        <v>82</v>
      </c>
      <c r="I51" s="6">
        <v>461</v>
      </c>
      <c r="J51" s="6" t="s">
        <v>253</v>
      </c>
    </row>
    <row r="52" spans="1:10" ht="17.25" customHeight="1" x14ac:dyDescent="0.3">
      <c r="A52" s="6" t="s">
        <v>97</v>
      </c>
      <c r="B52" s="6">
        <v>7</v>
      </c>
      <c r="C52" s="6" t="s">
        <v>68</v>
      </c>
      <c r="D52" s="6" t="s">
        <v>101</v>
      </c>
      <c r="E52" s="48">
        <v>42174</v>
      </c>
      <c r="F52" s="5" t="s">
        <v>33</v>
      </c>
      <c r="G52" s="5" t="s">
        <v>34</v>
      </c>
      <c r="H52" s="8" t="s">
        <v>82</v>
      </c>
      <c r="I52" s="6">
        <v>461</v>
      </c>
      <c r="J52" s="6" t="s">
        <v>253</v>
      </c>
    </row>
    <row r="53" spans="1:10" x14ac:dyDescent="0.3">
      <c r="A53" s="6" t="s">
        <v>98</v>
      </c>
      <c r="B53" s="6">
        <v>7</v>
      </c>
      <c r="C53" s="6" t="s">
        <v>68</v>
      </c>
      <c r="D53" s="6" t="s">
        <v>101</v>
      </c>
      <c r="E53" s="48">
        <v>42174</v>
      </c>
      <c r="F53" s="5" t="s">
        <v>33</v>
      </c>
      <c r="G53" s="5" t="s">
        <v>34</v>
      </c>
      <c r="H53" s="8" t="s">
        <v>82</v>
      </c>
      <c r="I53" s="6">
        <v>461</v>
      </c>
      <c r="J53" s="6" t="s">
        <v>253</v>
      </c>
    </row>
    <row r="54" spans="1:10" x14ac:dyDescent="0.3">
      <c r="A54" s="6" t="s">
        <v>99</v>
      </c>
      <c r="B54" s="6">
        <v>7</v>
      </c>
      <c r="C54" s="6" t="s">
        <v>68</v>
      </c>
      <c r="D54" s="6" t="s">
        <v>101</v>
      </c>
      <c r="E54" s="48">
        <v>42174</v>
      </c>
      <c r="F54" s="12" t="s">
        <v>33</v>
      </c>
      <c r="G54" s="12" t="s">
        <v>454</v>
      </c>
      <c r="H54" s="8" t="s">
        <v>61</v>
      </c>
      <c r="I54" s="6">
        <v>461</v>
      </c>
      <c r="J54" s="6" t="s">
        <v>253</v>
      </c>
    </row>
    <row r="55" spans="1:10" x14ac:dyDescent="0.3">
      <c r="A55" s="6" t="s">
        <v>100</v>
      </c>
      <c r="B55" s="6">
        <v>7</v>
      </c>
      <c r="C55" s="6" t="s">
        <v>68</v>
      </c>
      <c r="D55" s="6" t="s">
        <v>101</v>
      </c>
      <c r="E55" s="48">
        <v>42174</v>
      </c>
      <c r="F55" s="38" t="s">
        <v>14</v>
      </c>
      <c r="G55" s="38" t="s">
        <v>30</v>
      </c>
      <c r="H55" s="49" t="s">
        <v>435</v>
      </c>
      <c r="I55" s="6">
        <v>464</v>
      </c>
      <c r="J55" s="6" t="s">
        <v>253</v>
      </c>
    </row>
    <row r="56" spans="1:10" x14ac:dyDescent="0.3">
      <c r="A56" s="6" t="s">
        <v>104</v>
      </c>
      <c r="B56" s="6">
        <v>8</v>
      </c>
      <c r="C56" s="6" t="s">
        <v>102</v>
      </c>
      <c r="D56" s="6" t="s">
        <v>103</v>
      </c>
      <c r="E56" s="48">
        <v>42207</v>
      </c>
      <c r="F56" s="12" t="s">
        <v>14</v>
      </c>
      <c r="G56" s="12" t="s">
        <v>30</v>
      </c>
      <c r="H56" s="8" t="s">
        <v>107</v>
      </c>
      <c r="I56" s="6">
        <v>463</v>
      </c>
      <c r="J56" s="6" t="s">
        <v>253</v>
      </c>
    </row>
    <row r="57" spans="1:10" x14ac:dyDescent="0.3">
      <c r="A57" s="6" t="s">
        <v>105</v>
      </c>
      <c r="B57" s="6">
        <v>8</v>
      </c>
      <c r="C57" s="6" t="s">
        <v>102</v>
      </c>
      <c r="D57" s="6" t="s">
        <v>103</v>
      </c>
      <c r="E57" s="48">
        <v>42207</v>
      </c>
      <c r="F57" s="12" t="s">
        <v>14</v>
      </c>
      <c r="G57" s="12" t="s">
        <v>30</v>
      </c>
      <c r="H57" s="8" t="s">
        <v>107</v>
      </c>
      <c r="I57" s="6">
        <v>463</v>
      </c>
      <c r="J57" s="6" t="s">
        <v>253</v>
      </c>
    </row>
    <row r="58" spans="1:10" x14ac:dyDescent="0.3">
      <c r="A58" s="6" t="s">
        <v>106</v>
      </c>
      <c r="B58" s="6">
        <v>8</v>
      </c>
      <c r="C58" s="6" t="s">
        <v>102</v>
      </c>
      <c r="D58" s="6" t="s">
        <v>103</v>
      </c>
      <c r="E58" s="48">
        <v>42207</v>
      </c>
      <c r="F58" s="2" t="s">
        <v>14</v>
      </c>
      <c r="G58" s="2" t="s">
        <v>17</v>
      </c>
      <c r="H58" s="8" t="s">
        <v>18</v>
      </c>
      <c r="I58" s="6">
        <v>477</v>
      </c>
      <c r="J58" s="6" t="s">
        <v>253</v>
      </c>
    </row>
    <row r="59" spans="1:10" x14ac:dyDescent="0.3">
      <c r="A59" s="6" t="s">
        <v>108</v>
      </c>
      <c r="B59" s="6">
        <v>9</v>
      </c>
      <c r="C59" s="6" t="s">
        <v>102</v>
      </c>
      <c r="D59" s="6" t="s">
        <v>251</v>
      </c>
      <c r="E59" s="48">
        <v>42180</v>
      </c>
      <c r="F59" s="12" t="s">
        <v>33</v>
      </c>
      <c r="G59" s="12" t="s">
        <v>454</v>
      </c>
      <c r="H59" s="8" t="s">
        <v>61</v>
      </c>
      <c r="I59" s="6">
        <v>461</v>
      </c>
      <c r="J59" s="6" t="s">
        <v>253</v>
      </c>
    </row>
    <row r="60" spans="1:10" x14ac:dyDescent="0.3">
      <c r="A60" s="6" t="s">
        <v>109</v>
      </c>
      <c r="B60" s="6">
        <v>9</v>
      </c>
      <c r="C60" s="6" t="s">
        <v>102</v>
      </c>
      <c r="D60" s="6" t="s">
        <v>251</v>
      </c>
      <c r="E60" s="48">
        <v>42180</v>
      </c>
      <c r="F60" s="12" t="s">
        <v>33</v>
      </c>
      <c r="G60" s="12" t="s">
        <v>454</v>
      </c>
      <c r="H60" s="8" t="s">
        <v>61</v>
      </c>
      <c r="I60" s="6">
        <v>461</v>
      </c>
      <c r="J60" s="6" t="s">
        <v>253</v>
      </c>
    </row>
    <row r="61" spans="1:10" x14ac:dyDescent="0.3">
      <c r="A61" s="6" t="s">
        <v>110</v>
      </c>
      <c r="B61" s="6">
        <v>9</v>
      </c>
      <c r="C61" s="6" t="s">
        <v>102</v>
      </c>
      <c r="D61" s="6" t="s">
        <v>251</v>
      </c>
      <c r="E61" s="48">
        <v>42180</v>
      </c>
      <c r="F61" s="12" t="s">
        <v>33</v>
      </c>
      <c r="G61" s="12" t="s">
        <v>454</v>
      </c>
      <c r="H61" s="8" t="s">
        <v>61</v>
      </c>
      <c r="I61" s="6">
        <v>461</v>
      </c>
      <c r="J61" s="6" t="s">
        <v>253</v>
      </c>
    </row>
    <row r="62" spans="1:10" x14ac:dyDescent="0.3">
      <c r="A62" s="6" t="s">
        <v>111</v>
      </c>
      <c r="B62" s="6">
        <v>9</v>
      </c>
      <c r="C62" s="6" t="s">
        <v>102</v>
      </c>
      <c r="D62" s="6" t="s">
        <v>251</v>
      </c>
      <c r="E62" s="48">
        <v>42180</v>
      </c>
      <c r="F62" s="12" t="s">
        <v>33</v>
      </c>
      <c r="G62" s="12" t="s">
        <v>454</v>
      </c>
      <c r="H62" s="8" t="s">
        <v>61</v>
      </c>
      <c r="I62" s="6">
        <v>461</v>
      </c>
      <c r="J62" s="6" t="s">
        <v>253</v>
      </c>
    </row>
    <row r="63" spans="1:10" x14ac:dyDescent="0.3">
      <c r="A63" s="6" t="s">
        <v>112</v>
      </c>
      <c r="B63" s="6">
        <v>9</v>
      </c>
      <c r="C63" s="6" t="s">
        <v>102</v>
      </c>
      <c r="D63" s="6" t="s">
        <v>251</v>
      </c>
      <c r="E63" s="48">
        <v>42180</v>
      </c>
      <c r="F63" s="12" t="s">
        <v>33</v>
      </c>
      <c r="G63" s="12" t="s">
        <v>454</v>
      </c>
      <c r="H63" s="8" t="s">
        <v>61</v>
      </c>
      <c r="I63" s="6">
        <v>461</v>
      </c>
      <c r="J63" s="6" t="s">
        <v>253</v>
      </c>
    </row>
    <row r="64" spans="1:10" x14ac:dyDescent="0.3">
      <c r="A64" s="6" t="s">
        <v>113</v>
      </c>
      <c r="B64" s="6">
        <v>9</v>
      </c>
      <c r="C64" s="6" t="s">
        <v>102</v>
      </c>
      <c r="D64" s="6" t="s">
        <v>251</v>
      </c>
      <c r="E64" s="48">
        <v>42180</v>
      </c>
      <c r="F64" s="12" t="s">
        <v>33</v>
      </c>
      <c r="G64" s="12" t="s">
        <v>454</v>
      </c>
      <c r="H64" s="8" t="s">
        <v>61</v>
      </c>
      <c r="I64" s="6">
        <v>461</v>
      </c>
      <c r="J64" s="6" t="s">
        <v>253</v>
      </c>
    </row>
    <row r="65" spans="1:10" x14ac:dyDescent="0.3">
      <c r="A65" s="6" t="s">
        <v>114</v>
      </c>
      <c r="B65" s="6">
        <v>9</v>
      </c>
      <c r="C65" s="6" t="s">
        <v>102</v>
      </c>
      <c r="D65" s="6" t="s">
        <v>251</v>
      </c>
      <c r="E65" s="48">
        <v>42180</v>
      </c>
      <c r="F65" s="12" t="s">
        <v>33</v>
      </c>
      <c r="G65" s="12" t="s">
        <v>454</v>
      </c>
      <c r="H65" s="8" t="s">
        <v>61</v>
      </c>
      <c r="I65" s="6">
        <v>461</v>
      </c>
      <c r="J65" s="6" t="s">
        <v>253</v>
      </c>
    </row>
    <row r="66" spans="1:10" x14ac:dyDescent="0.3">
      <c r="A66" s="6" t="s">
        <v>115</v>
      </c>
      <c r="B66" s="6">
        <v>9</v>
      </c>
      <c r="C66" s="6" t="s">
        <v>102</v>
      </c>
      <c r="D66" s="6" t="s">
        <v>251</v>
      </c>
      <c r="E66" s="48">
        <v>42180</v>
      </c>
      <c r="F66" s="12" t="s">
        <v>33</v>
      </c>
      <c r="G66" s="12" t="s">
        <v>454</v>
      </c>
      <c r="H66" s="8" t="s">
        <v>61</v>
      </c>
      <c r="I66" s="6">
        <v>461</v>
      </c>
      <c r="J66" s="6" t="s">
        <v>253</v>
      </c>
    </row>
    <row r="67" spans="1:10" x14ac:dyDescent="0.3">
      <c r="A67" s="6" t="s">
        <v>116</v>
      </c>
      <c r="B67" s="6">
        <v>9</v>
      </c>
      <c r="C67" s="6" t="s">
        <v>102</v>
      </c>
      <c r="D67" s="6" t="s">
        <v>251</v>
      </c>
      <c r="E67" s="48">
        <v>42180</v>
      </c>
      <c r="F67" s="12" t="s">
        <v>33</v>
      </c>
      <c r="G67" s="12" t="s">
        <v>454</v>
      </c>
      <c r="H67" s="8" t="s">
        <v>61</v>
      </c>
      <c r="I67" s="6">
        <v>461</v>
      </c>
      <c r="J67" s="6" t="s">
        <v>253</v>
      </c>
    </row>
    <row r="68" spans="1:10" x14ac:dyDescent="0.3">
      <c r="A68" s="6" t="s">
        <v>117</v>
      </c>
      <c r="B68" s="6">
        <v>9</v>
      </c>
      <c r="C68" s="6" t="s">
        <v>102</v>
      </c>
      <c r="D68" s="6" t="s">
        <v>251</v>
      </c>
      <c r="E68" s="48">
        <v>42180</v>
      </c>
      <c r="F68" s="38" t="s">
        <v>14</v>
      </c>
      <c r="G68" s="38" t="s">
        <v>30</v>
      </c>
      <c r="H68" s="49" t="s">
        <v>435</v>
      </c>
      <c r="I68" s="6">
        <v>464</v>
      </c>
      <c r="J68" s="6" t="s">
        <v>253</v>
      </c>
    </row>
    <row r="69" spans="1:10" x14ac:dyDescent="0.3">
      <c r="A69" s="6" t="s">
        <v>118</v>
      </c>
      <c r="B69" s="6">
        <v>9</v>
      </c>
      <c r="C69" s="6" t="s">
        <v>102</v>
      </c>
      <c r="D69" s="6" t="s">
        <v>251</v>
      </c>
      <c r="E69" s="48">
        <v>42180</v>
      </c>
      <c r="F69" s="38" t="s">
        <v>14</v>
      </c>
      <c r="G69" s="38" t="s">
        <v>30</v>
      </c>
      <c r="H69" s="49" t="s">
        <v>435</v>
      </c>
      <c r="I69" s="6">
        <v>463</v>
      </c>
      <c r="J69" s="6" t="s">
        <v>253</v>
      </c>
    </row>
    <row r="70" spans="1:10" x14ac:dyDescent="0.3">
      <c r="A70" s="6" t="s">
        <v>119</v>
      </c>
      <c r="B70" s="6">
        <v>9</v>
      </c>
      <c r="C70" s="6" t="s">
        <v>102</v>
      </c>
      <c r="D70" s="6" t="s">
        <v>251</v>
      </c>
      <c r="E70" s="48">
        <v>42180</v>
      </c>
      <c r="F70" s="12" t="s">
        <v>33</v>
      </c>
      <c r="G70" s="12" t="s">
        <v>454</v>
      </c>
      <c r="H70" s="8" t="s">
        <v>61</v>
      </c>
      <c r="I70" s="6">
        <v>461</v>
      </c>
      <c r="J70" s="6" t="s">
        <v>253</v>
      </c>
    </row>
    <row r="71" spans="1:10" x14ac:dyDescent="0.3">
      <c r="A71" s="6" t="s">
        <v>120</v>
      </c>
      <c r="B71" s="6">
        <v>9</v>
      </c>
      <c r="C71" s="6" t="s">
        <v>102</v>
      </c>
      <c r="D71" s="6" t="s">
        <v>251</v>
      </c>
      <c r="E71" s="48">
        <v>42180</v>
      </c>
      <c r="F71" s="12" t="s">
        <v>33</v>
      </c>
      <c r="G71" s="12" t="s">
        <v>454</v>
      </c>
      <c r="H71" s="8" t="s">
        <v>61</v>
      </c>
      <c r="I71" s="6">
        <v>461</v>
      </c>
      <c r="J71" s="6" t="s">
        <v>253</v>
      </c>
    </row>
    <row r="72" spans="1:10" x14ac:dyDescent="0.3">
      <c r="A72" s="6" t="s">
        <v>121</v>
      </c>
      <c r="B72" s="6">
        <v>9</v>
      </c>
      <c r="C72" s="6" t="s">
        <v>102</v>
      </c>
      <c r="D72" s="6" t="s">
        <v>251</v>
      </c>
      <c r="E72" s="48">
        <v>42180</v>
      </c>
      <c r="F72" s="12" t="s">
        <v>33</v>
      </c>
      <c r="G72" s="12" t="s">
        <v>454</v>
      </c>
      <c r="H72" s="8" t="s">
        <v>61</v>
      </c>
      <c r="I72" s="6">
        <v>461</v>
      </c>
      <c r="J72" s="6" t="s">
        <v>253</v>
      </c>
    </row>
    <row r="73" spans="1:10" x14ac:dyDescent="0.3">
      <c r="A73" s="6" t="s">
        <v>122</v>
      </c>
      <c r="B73" s="6">
        <v>9</v>
      </c>
      <c r="C73" s="6" t="s">
        <v>102</v>
      </c>
      <c r="D73" s="6" t="s">
        <v>251</v>
      </c>
      <c r="E73" s="48">
        <v>42180</v>
      </c>
      <c r="F73" s="12" t="s">
        <v>33</v>
      </c>
      <c r="G73" s="12" t="s">
        <v>454</v>
      </c>
      <c r="H73" s="8" t="s">
        <v>61</v>
      </c>
      <c r="I73" s="6">
        <v>461</v>
      </c>
      <c r="J73" s="6" t="s">
        <v>253</v>
      </c>
    </row>
    <row r="74" spans="1:10" x14ac:dyDescent="0.3">
      <c r="A74" s="6" t="s">
        <v>124</v>
      </c>
      <c r="B74" s="6">
        <v>10</v>
      </c>
      <c r="C74" s="6" t="s">
        <v>102</v>
      </c>
      <c r="D74" s="6" t="s">
        <v>123</v>
      </c>
      <c r="E74" s="48">
        <v>42577</v>
      </c>
      <c r="F74" s="12" t="s">
        <v>33</v>
      </c>
      <c r="G74" s="12" t="s">
        <v>239</v>
      </c>
      <c r="H74" s="8" t="s">
        <v>136</v>
      </c>
      <c r="I74" s="6">
        <v>465</v>
      </c>
      <c r="J74" s="6" t="s">
        <v>253</v>
      </c>
    </row>
    <row r="75" spans="1:10" x14ac:dyDescent="0.3">
      <c r="A75" s="6" t="s">
        <v>125</v>
      </c>
      <c r="B75" s="6">
        <v>10</v>
      </c>
      <c r="C75" s="6" t="s">
        <v>102</v>
      </c>
      <c r="D75" s="6" t="s">
        <v>123</v>
      </c>
      <c r="E75" s="48">
        <v>42577</v>
      </c>
      <c r="F75" s="5" t="s">
        <v>33</v>
      </c>
      <c r="G75" s="5" t="s">
        <v>34</v>
      </c>
      <c r="H75" s="8" t="s">
        <v>82</v>
      </c>
      <c r="I75" s="6">
        <v>461</v>
      </c>
      <c r="J75" s="6" t="s">
        <v>253</v>
      </c>
    </row>
    <row r="76" spans="1:10" x14ac:dyDescent="0.3">
      <c r="A76" s="6" t="s">
        <v>126</v>
      </c>
      <c r="B76" s="6">
        <v>10</v>
      </c>
      <c r="C76" s="6" t="s">
        <v>102</v>
      </c>
      <c r="D76" s="6" t="s">
        <v>123</v>
      </c>
      <c r="E76" s="48">
        <v>42577</v>
      </c>
      <c r="F76" s="2" t="s">
        <v>19</v>
      </c>
      <c r="G76" s="2" t="s">
        <v>20</v>
      </c>
      <c r="H76" s="8" t="s">
        <v>137</v>
      </c>
      <c r="I76" s="6">
        <v>467</v>
      </c>
      <c r="J76" s="6" t="s">
        <v>253</v>
      </c>
    </row>
    <row r="77" spans="1:10" x14ac:dyDescent="0.3">
      <c r="A77" s="6" t="s">
        <v>127</v>
      </c>
      <c r="B77" s="6">
        <v>10</v>
      </c>
      <c r="C77" s="6" t="s">
        <v>102</v>
      </c>
      <c r="D77" s="6" t="s">
        <v>123</v>
      </c>
      <c r="E77" s="48">
        <v>42577</v>
      </c>
      <c r="F77" s="5" t="s">
        <v>33</v>
      </c>
      <c r="G77" s="5" t="s">
        <v>34</v>
      </c>
      <c r="H77" s="8" t="s">
        <v>82</v>
      </c>
      <c r="I77" s="6">
        <v>461</v>
      </c>
      <c r="J77" s="6" t="s">
        <v>253</v>
      </c>
    </row>
    <row r="78" spans="1:10" x14ac:dyDescent="0.3">
      <c r="A78" s="6" t="s">
        <v>128</v>
      </c>
      <c r="B78" s="6">
        <v>10</v>
      </c>
      <c r="C78" s="6" t="s">
        <v>102</v>
      </c>
      <c r="D78" s="6" t="s">
        <v>123</v>
      </c>
      <c r="E78" s="48">
        <v>42577</v>
      </c>
      <c r="F78" s="5" t="s">
        <v>33</v>
      </c>
      <c r="G78" s="5" t="s">
        <v>34</v>
      </c>
      <c r="H78" s="8" t="s">
        <v>82</v>
      </c>
      <c r="I78" s="6">
        <v>461</v>
      </c>
      <c r="J78" s="6" t="s">
        <v>253</v>
      </c>
    </row>
    <row r="79" spans="1:10" x14ac:dyDescent="0.3">
      <c r="A79" s="6" t="s">
        <v>129</v>
      </c>
      <c r="B79" s="6">
        <v>10</v>
      </c>
      <c r="C79" s="6" t="s">
        <v>102</v>
      </c>
      <c r="D79" s="6" t="s">
        <v>123</v>
      </c>
      <c r="E79" s="48">
        <v>42577</v>
      </c>
      <c r="F79" s="5" t="s">
        <v>33</v>
      </c>
      <c r="G79" s="5" t="s">
        <v>34</v>
      </c>
      <c r="H79" s="8" t="s">
        <v>82</v>
      </c>
      <c r="I79" s="6">
        <v>461</v>
      </c>
      <c r="J79" s="6" t="s">
        <v>253</v>
      </c>
    </row>
    <row r="80" spans="1:10" x14ac:dyDescent="0.3">
      <c r="A80" s="6" t="s">
        <v>130</v>
      </c>
      <c r="B80" s="6">
        <v>10</v>
      </c>
      <c r="C80" s="6" t="s">
        <v>102</v>
      </c>
      <c r="D80" s="6" t="s">
        <v>123</v>
      </c>
      <c r="E80" s="48">
        <v>42577</v>
      </c>
      <c r="F80" s="12" t="s">
        <v>235</v>
      </c>
      <c r="G80" s="12" t="s">
        <v>236</v>
      </c>
      <c r="H80" s="8" t="s">
        <v>95</v>
      </c>
      <c r="I80" s="6">
        <v>468</v>
      </c>
      <c r="J80" s="6" t="s">
        <v>253</v>
      </c>
    </row>
    <row r="81" spans="1:10" x14ac:dyDescent="0.3">
      <c r="A81" s="6" t="s">
        <v>131</v>
      </c>
      <c r="B81" s="6">
        <v>10</v>
      </c>
      <c r="C81" s="6" t="s">
        <v>102</v>
      </c>
      <c r="D81" s="6" t="s">
        <v>123</v>
      </c>
      <c r="E81" s="48">
        <v>42577</v>
      </c>
      <c r="F81" s="5" t="s">
        <v>33</v>
      </c>
      <c r="G81" s="5" t="s">
        <v>34</v>
      </c>
      <c r="H81" s="8" t="s">
        <v>82</v>
      </c>
      <c r="I81" s="6">
        <v>461</v>
      </c>
      <c r="J81" s="6" t="s">
        <v>253</v>
      </c>
    </row>
    <row r="82" spans="1:10" x14ac:dyDescent="0.3">
      <c r="A82" s="6" t="s">
        <v>132</v>
      </c>
      <c r="B82" s="6">
        <v>10</v>
      </c>
      <c r="C82" s="6" t="s">
        <v>102</v>
      </c>
      <c r="D82" s="6" t="s">
        <v>123</v>
      </c>
      <c r="E82" s="48">
        <v>42577</v>
      </c>
      <c r="F82" s="5" t="s">
        <v>33</v>
      </c>
      <c r="G82" s="5" t="s">
        <v>34</v>
      </c>
      <c r="H82" s="8" t="s">
        <v>82</v>
      </c>
      <c r="I82" s="6">
        <v>461</v>
      </c>
      <c r="J82" s="6" t="s">
        <v>253</v>
      </c>
    </row>
    <row r="83" spans="1:10" x14ac:dyDescent="0.3">
      <c r="A83" s="6" t="s">
        <v>133</v>
      </c>
      <c r="B83" s="6">
        <v>10</v>
      </c>
      <c r="C83" s="6" t="s">
        <v>102</v>
      </c>
      <c r="D83" s="6" t="s">
        <v>123</v>
      </c>
      <c r="E83" s="48">
        <v>42577</v>
      </c>
      <c r="F83" s="5" t="s">
        <v>33</v>
      </c>
      <c r="G83" s="5" t="s">
        <v>34</v>
      </c>
      <c r="H83" s="8" t="s">
        <v>82</v>
      </c>
      <c r="I83" s="6">
        <v>461</v>
      </c>
      <c r="J83" s="6" t="s">
        <v>253</v>
      </c>
    </row>
    <row r="84" spans="1:10" x14ac:dyDescent="0.3">
      <c r="A84" s="6" t="s">
        <v>134</v>
      </c>
      <c r="B84" s="6">
        <v>10</v>
      </c>
      <c r="C84" s="6" t="s">
        <v>102</v>
      </c>
      <c r="D84" s="6" t="s">
        <v>123</v>
      </c>
      <c r="E84" s="48">
        <v>42577</v>
      </c>
      <c r="F84" s="5" t="s">
        <v>33</v>
      </c>
      <c r="G84" s="5" t="s">
        <v>34</v>
      </c>
      <c r="H84" s="8" t="s">
        <v>82</v>
      </c>
      <c r="I84" s="6">
        <v>461</v>
      </c>
      <c r="J84" s="6" t="s">
        <v>253</v>
      </c>
    </row>
    <row r="85" spans="1:10" x14ac:dyDescent="0.3">
      <c r="A85" s="6" t="s">
        <v>138</v>
      </c>
      <c r="B85" s="6">
        <v>10</v>
      </c>
      <c r="C85" s="6" t="s">
        <v>102</v>
      </c>
      <c r="D85" s="6" t="s">
        <v>123</v>
      </c>
      <c r="E85" s="48">
        <v>42577</v>
      </c>
      <c r="F85" s="12" t="s">
        <v>33</v>
      </c>
      <c r="G85" s="12" t="s">
        <v>239</v>
      </c>
      <c r="H85" s="8" t="s">
        <v>135</v>
      </c>
      <c r="I85" s="6">
        <v>465</v>
      </c>
      <c r="J85" s="6" t="s">
        <v>253</v>
      </c>
    </row>
    <row r="86" spans="1:10" x14ac:dyDescent="0.3">
      <c r="A86" s="6" t="s">
        <v>139</v>
      </c>
      <c r="B86" s="6">
        <v>10</v>
      </c>
      <c r="C86" s="6" t="s">
        <v>102</v>
      </c>
      <c r="D86" s="6" t="s">
        <v>123</v>
      </c>
      <c r="E86" s="48">
        <v>42577</v>
      </c>
      <c r="F86" s="12" t="s">
        <v>33</v>
      </c>
      <c r="G86" s="12" t="s">
        <v>454</v>
      </c>
      <c r="H86" s="8" t="s">
        <v>61</v>
      </c>
      <c r="I86" s="6">
        <v>461</v>
      </c>
      <c r="J86" s="6" t="s">
        <v>253</v>
      </c>
    </row>
    <row r="87" spans="1:10" x14ac:dyDescent="0.3">
      <c r="A87" s="6" t="s">
        <v>140</v>
      </c>
      <c r="B87" s="6">
        <v>10</v>
      </c>
      <c r="C87" s="6" t="s">
        <v>102</v>
      </c>
      <c r="D87" s="6" t="s">
        <v>123</v>
      </c>
      <c r="E87" s="48">
        <v>42577</v>
      </c>
      <c r="F87" s="5" t="s">
        <v>33</v>
      </c>
      <c r="G87" s="5" t="s">
        <v>34</v>
      </c>
      <c r="H87" s="8" t="s">
        <v>82</v>
      </c>
      <c r="I87" s="6">
        <v>461</v>
      </c>
      <c r="J87" s="6" t="s">
        <v>253</v>
      </c>
    </row>
    <row r="88" spans="1:10" x14ac:dyDescent="0.3">
      <c r="A88" s="6" t="s">
        <v>141</v>
      </c>
      <c r="B88" s="6">
        <v>10</v>
      </c>
      <c r="C88" s="6" t="s">
        <v>102</v>
      </c>
      <c r="D88" s="6" t="s">
        <v>123</v>
      </c>
      <c r="E88" s="48">
        <v>42577</v>
      </c>
      <c r="F88" s="12" t="s">
        <v>33</v>
      </c>
      <c r="G88" s="12" t="s">
        <v>239</v>
      </c>
      <c r="H88" s="8" t="s">
        <v>135</v>
      </c>
      <c r="I88" s="6">
        <v>465</v>
      </c>
      <c r="J88" s="6" t="s">
        <v>253</v>
      </c>
    </row>
    <row r="89" spans="1:10" x14ac:dyDescent="0.3">
      <c r="A89" s="6" t="s">
        <v>144</v>
      </c>
      <c r="B89" s="6">
        <v>11</v>
      </c>
      <c r="C89" s="6" t="s">
        <v>143</v>
      </c>
      <c r="D89" s="6" t="s">
        <v>142</v>
      </c>
      <c r="E89" s="48">
        <v>42182</v>
      </c>
      <c r="F89" s="12" t="s">
        <v>33</v>
      </c>
      <c r="G89" s="12" t="s">
        <v>239</v>
      </c>
      <c r="H89" s="8" t="s">
        <v>135</v>
      </c>
      <c r="I89" s="6">
        <v>465</v>
      </c>
      <c r="J89" s="6" t="s">
        <v>253</v>
      </c>
    </row>
    <row r="90" spans="1:10" x14ac:dyDescent="0.3">
      <c r="A90" s="6" t="s">
        <v>145</v>
      </c>
      <c r="B90" s="6">
        <v>11</v>
      </c>
      <c r="C90" s="6" t="s">
        <v>143</v>
      </c>
      <c r="D90" s="6" t="s">
        <v>142</v>
      </c>
      <c r="E90" s="48">
        <v>42182</v>
      </c>
      <c r="F90" s="12" t="s">
        <v>33</v>
      </c>
      <c r="G90" s="12" t="s">
        <v>239</v>
      </c>
      <c r="H90" s="8" t="s">
        <v>135</v>
      </c>
      <c r="I90" s="6">
        <v>465</v>
      </c>
      <c r="J90" s="6" t="s">
        <v>253</v>
      </c>
    </row>
    <row r="91" spans="1:10" x14ac:dyDescent="0.3">
      <c r="A91" s="6" t="s">
        <v>146</v>
      </c>
      <c r="B91" s="6">
        <v>11</v>
      </c>
      <c r="C91" s="6" t="s">
        <v>143</v>
      </c>
      <c r="D91" s="6" t="s">
        <v>142</v>
      </c>
      <c r="E91" s="48">
        <v>42183</v>
      </c>
      <c r="F91" s="2" t="s">
        <v>14</v>
      </c>
      <c r="G91" s="2" t="s">
        <v>15</v>
      </c>
      <c r="H91" s="8" t="s">
        <v>16</v>
      </c>
      <c r="I91" s="6">
        <v>462</v>
      </c>
      <c r="J91" s="6" t="s">
        <v>253</v>
      </c>
    </row>
    <row r="92" spans="1:10" x14ac:dyDescent="0.3">
      <c r="A92" s="6" t="s">
        <v>149</v>
      </c>
      <c r="B92" s="6">
        <v>12</v>
      </c>
      <c r="C92" s="6" t="s">
        <v>148</v>
      </c>
      <c r="D92" s="6" t="s">
        <v>147</v>
      </c>
      <c r="E92" s="48">
        <v>42195</v>
      </c>
      <c r="F92" s="12" t="s">
        <v>33</v>
      </c>
      <c r="G92" s="12" t="s">
        <v>454</v>
      </c>
      <c r="H92" s="8" t="s">
        <v>61</v>
      </c>
      <c r="I92" s="6">
        <v>461</v>
      </c>
      <c r="J92" s="6" t="s">
        <v>253</v>
      </c>
    </row>
    <row r="93" spans="1:10" x14ac:dyDescent="0.3">
      <c r="A93" s="6" t="s">
        <v>150</v>
      </c>
      <c r="B93" s="6">
        <v>12</v>
      </c>
      <c r="C93" s="6" t="s">
        <v>148</v>
      </c>
      <c r="D93" s="6" t="s">
        <v>147</v>
      </c>
      <c r="E93" s="48">
        <v>42195</v>
      </c>
      <c r="F93" s="2" t="s">
        <v>14</v>
      </c>
      <c r="G93" s="2" t="s">
        <v>17</v>
      </c>
      <c r="H93" s="8" t="s">
        <v>247</v>
      </c>
      <c r="I93" s="6">
        <v>477</v>
      </c>
      <c r="J93" s="6" t="s">
        <v>253</v>
      </c>
    </row>
    <row r="94" spans="1:10" x14ac:dyDescent="0.3">
      <c r="A94" s="6" t="s">
        <v>151</v>
      </c>
      <c r="B94" s="6">
        <v>12</v>
      </c>
      <c r="C94" s="6" t="s">
        <v>148</v>
      </c>
      <c r="D94" s="6" t="s">
        <v>147</v>
      </c>
      <c r="E94" s="48">
        <v>42195</v>
      </c>
      <c r="F94" s="12" t="s">
        <v>33</v>
      </c>
      <c r="G94" s="12" t="s">
        <v>454</v>
      </c>
      <c r="H94" s="8" t="s">
        <v>61</v>
      </c>
      <c r="I94" s="6">
        <v>461</v>
      </c>
      <c r="J94" s="6" t="s">
        <v>253</v>
      </c>
    </row>
    <row r="95" spans="1:10" x14ac:dyDescent="0.3">
      <c r="A95" s="6" t="s">
        <v>152</v>
      </c>
      <c r="B95" s="6">
        <v>12</v>
      </c>
      <c r="C95" s="6" t="s">
        <v>148</v>
      </c>
      <c r="D95" s="6" t="s">
        <v>147</v>
      </c>
      <c r="E95" s="48">
        <v>42195</v>
      </c>
      <c r="F95" s="5" t="s">
        <v>33</v>
      </c>
      <c r="G95" s="5" t="s">
        <v>34</v>
      </c>
      <c r="H95" s="8" t="s">
        <v>82</v>
      </c>
      <c r="I95" s="6">
        <v>461</v>
      </c>
      <c r="J95" s="6" t="s">
        <v>253</v>
      </c>
    </row>
    <row r="96" spans="1:10" x14ac:dyDescent="0.3">
      <c r="A96" s="6" t="s">
        <v>153</v>
      </c>
      <c r="B96" s="6">
        <v>12</v>
      </c>
      <c r="C96" s="6" t="s">
        <v>148</v>
      </c>
      <c r="D96" s="6" t="s">
        <v>147</v>
      </c>
      <c r="E96" s="48">
        <v>42195</v>
      </c>
      <c r="F96" s="5" t="s">
        <v>33</v>
      </c>
      <c r="G96" s="5" t="s">
        <v>34</v>
      </c>
      <c r="H96" s="8" t="s">
        <v>82</v>
      </c>
      <c r="I96" s="6">
        <v>461</v>
      </c>
      <c r="J96" s="6" t="s">
        <v>253</v>
      </c>
    </row>
    <row r="97" spans="1:10" x14ac:dyDescent="0.3">
      <c r="A97" s="6" t="s">
        <v>154</v>
      </c>
      <c r="B97" s="6">
        <v>12</v>
      </c>
      <c r="C97" s="6" t="s">
        <v>148</v>
      </c>
      <c r="D97" s="6" t="s">
        <v>147</v>
      </c>
      <c r="E97" s="48">
        <v>42195</v>
      </c>
      <c r="F97" s="5" t="s">
        <v>33</v>
      </c>
      <c r="G97" s="5" t="s">
        <v>34</v>
      </c>
      <c r="H97" s="8" t="s">
        <v>82</v>
      </c>
      <c r="I97" s="6">
        <v>461</v>
      </c>
      <c r="J97" s="6" t="s">
        <v>253</v>
      </c>
    </row>
    <row r="98" spans="1:10" x14ac:dyDescent="0.3">
      <c r="A98" s="6" t="s">
        <v>157</v>
      </c>
      <c r="B98" s="6">
        <v>13</v>
      </c>
      <c r="C98" s="6" t="s">
        <v>156</v>
      </c>
      <c r="D98" s="6" t="s">
        <v>155</v>
      </c>
      <c r="E98" s="48">
        <v>42984</v>
      </c>
      <c r="F98" s="2" t="s">
        <v>14</v>
      </c>
      <c r="G98" s="2" t="s">
        <v>30</v>
      </c>
      <c r="H98" s="8" t="s">
        <v>107</v>
      </c>
      <c r="I98" s="6">
        <v>463</v>
      </c>
      <c r="J98" s="6" t="s">
        <v>253</v>
      </c>
    </row>
    <row r="99" spans="1:10" x14ac:dyDescent="0.3">
      <c r="A99" s="6" t="s">
        <v>158</v>
      </c>
      <c r="B99" s="6">
        <v>13</v>
      </c>
      <c r="C99" s="6" t="s">
        <v>156</v>
      </c>
      <c r="D99" s="6" t="s">
        <v>155</v>
      </c>
      <c r="E99" s="48">
        <v>42984</v>
      </c>
      <c r="F99" s="41" t="s">
        <v>19</v>
      </c>
      <c r="G99" s="41" t="s">
        <v>20</v>
      </c>
      <c r="H99" s="8" t="s">
        <v>161</v>
      </c>
      <c r="I99" s="6">
        <v>466</v>
      </c>
      <c r="J99" s="6" t="s">
        <v>253</v>
      </c>
    </row>
    <row r="100" spans="1:10" x14ac:dyDescent="0.3">
      <c r="A100" s="6" t="s">
        <v>159</v>
      </c>
      <c r="B100" s="6">
        <v>13</v>
      </c>
      <c r="C100" s="6" t="s">
        <v>156</v>
      </c>
      <c r="D100" s="6" t="s">
        <v>155</v>
      </c>
      <c r="E100" s="48">
        <v>42984</v>
      </c>
      <c r="F100" s="2" t="s">
        <v>14</v>
      </c>
      <c r="G100" s="2" t="s">
        <v>17</v>
      </c>
      <c r="H100" s="8" t="s">
        <v>18</v>
      </c>
      <c r="I100" s="6">
        <v>477</v>
      </c>
      <c r="J100" s="6" t="s">
        <v>253</v>
      </c>
    </row>
    <row r="101" spans="1:10" x14ac:dyDescent="0.3">
      <c r="A101" s="6" t="s">
        <v>160</v>
      </c>
      <c r="B101" s="6">
        <v>13</v>
      </c>
      <c r="C101" s="6" t="s">
        <v>156</v>
      </c>
      <c r="D101" s="6" t="s">
        <v>155</v>
      </c>
      <c r="E101" s="48">
        <v>42984</v>
      </c>
      <c r="F101" s="12" t="s">
        <v>14</v>
      </c>
      <c r="G101" s="12" t="s">
        <v>30</v>
      </c>
      <c r="H101" s="8" t="s">
        <v>107</v>
      </c>
      <c r="I101" s="6">
        <v>463</v>
      </c>
      <c r="J101" s="6" t="s">
        <v>253</v>
      </c>
    </row>
    <row r="102" spans="1:10" x14ac:dyDescent="0.3">
      <c r="A102" s="6" t="s">
        <v>164</v>
      </c>
      <c r="B102" s="6">
        <v>14</v>
      </c>
      <c r="C102" s="6" t="s">
        <v>163</v>
      </c>
      <c r="D102" s="6" t="s">
        <v>162</v>
      </c>
      <c r="E102" s="48">
        <v>42922</v>
      </c>
      <c r="F102" s="2" t="s">
        <v>14</v>
      </c>
      <c r="G102" s="2" t="s">
        <v>17</v>
      </c>
      <c r="H102" s="8" t="s">
        <v>18</v>
      </c>
      <c r="I102" s="6">
        <v>477</v>
      </c>
      <c r="J102" s="6" t="s">
        <v>253</v>
      </c>
    </row>
    <row r="103" spans="1:10" x14ac:dyDescent="0.3">
      <c r="A103" s="6" t="s">
        <v>165</v>
      </c>
      <c r="B103" s="6">
        <v>14</v>
      </c>
      <c r="C103" s="6" t="s">
        <v>163</v>
      </c>
      <c r="D103" s="6" t="s">
        <v>162</v>
      </c>
      <c r="E103" s="48">
        <v>42922</v>
      </c>
      <c r="F103" s="12" t="s">
        <v>33</v>
      </c>
      <c r="G103" s="12" t="s">
        <v>454</v>
      </c>
      <c r="H103" s="8" t="s">
        <v>61</v>
      </c>
      <c r="I103" s="6">
        <v>461</v>
      </c>
      <c r="J103" s="6" t="s">
        <v>253</v>
      </c>
    </row>
    <row r="104" spans="1:10" x14ac:dyDescent="0.3">
      <c r="A104" s="6" t="s">
        <v>166</v>
      </c>
      <c r="B104" s="6">
        <v>14</v>
      </c>
      <c r="C104" s="6" t="s">
        <v>163</v>
      </c>
      <c r="D104" s="6" t="s">
        <v>162</v>
      </c>
      <c r="E104" s="48">
        <v>42922</v>
      </c>
      <c r="F104" s="12" t="s">
        <v>33</v>
      </c>
      <c r="G104" s="12" t="s">
        <v>239</v>
      </c>
      <c r="H104" s="8" t="s">
        <v>135</v>
      </c>
      <c r="I104" s="6">
        <v>465</v>
      </c>
      <c r="J104" s="6" t="s">
        <v>253</v>
      </c>
    </row>
    <row r="105" spans="1:10" x14ac:dyDescent="0.3">
      <c r="A105" s="6" t="s">
        <v>167</v>
      </c>
      <c r="B105" s="6">
        <v>14</v>
      </c>
      <c r="C105" s="6" t="s">
        <v>163</v>
      </c>
      <c r="D105" s="6" t="s">
        <v>162</v>
      </c>
      <c r="E105" s="48">
        <v>42922</v>
      </c>
      <c r="F105" s="12" t="s">
        <v>33</v>
      </c>
      <c r="G105" s="12" t="s">
        <v>239</v>
      </c>
      <c r="H105" s="8" t="s">
        <v>135</v>
      </c>
      <c r="I105" s="6">
        <v>465</v>
      </c>
      <c r="J105" s="6" t="s">
        <v>253</v>
      </c>
    </row>
    <row r="106" spans="1:10" x14ac:dyDescent="0.3">
      <c r="A106" s="6" t="s">
        <v>168</v>
      </c>
      <c r="B106" s="6">
        <v>14</v>
      </c>
      <c r="C106" s="6" t="s">
        <v>163</v>
      </c>
      <c r="D106" s="6" t="s">
        <v>162</v>
      </c>
      <c r="E106" s="48">
        <v>42922</v>
      </c>
      <c r="F106" s="12" t="s">
        <v>33</v>
      </c>
      <c r="G106" s="12" t="s">
        <v>239</v>
      </c>
      <c r="H106" s="8" t="s">
        <v>135</v>
      </c>
      <c r="I106" s="6">
        <v>465</v>
      </c>
      <c r="J106" s="6" t="s">
        <v>253</v>
      </c>
    </row>
    <row r="107" spans="1:10" x14ac:dyDescent="0.3">
      <c r="A107" s="6" t="s">
        <v>169</v>
      </c>
      <c r="B107" s="6">
        <v>14</v>
      </c>
      <c r="C107" s="6" t="s">
        <v>163</v>
      </c>
      <c r="D107" s="6" t="s">
        <v>162</v>
      </c>
      <c r="E107" s="48">
        <v>42922</v>
      </c>
      <c r="F107" s="12" t="s">
        <v>33</v>
      </c>
      <c r="G107" s="12" t="s">
        <v>239</v>
      </c>
      <c r="H107" s="8" t="s">
        <v>135</v>
      </c>
      <c r="I107" s="6">
        <v>465</v>
      </c>
      <c r="J107" s="6" t="s">
        <v>253</v>
      </c>
    </row>
    <row r="108" spans="1:10" x14ac:dyDescent="0.3">
      <c r="A108" s="6" t="s">
        <v>171</v>
      </c>
      <c r="B108" s="6">
        <v>15</v>
      </c>
      <c r="C108" s="6" t="s">
        <v>163</v>
      </c>
      <c r="D108" s="6" t="s">
        <v>170</v>
      </c>
      <c r="E108" s="48">
        <v>42923</v>
      </c>
      <c r="F108" s="5" t="s">
        <v>33</v>
      </c>
      <c r="G108" s="5" t="s">
        <v>34</v>
      </c>
      <c r="H108" s="8" t="s">
        <v>82</v>
      </c>
      <c r="I108" s="6">
        <v>461</v>
      </c>
      <c r="J108" s="6" t="s">
        <v>253</v>
      </c>
    </row>
    <row r="109" spans="1:10" x14ac:dyDescent="0.3">
      <c r="A109" s="6" t="s">
        <v>172</v>
      </c>
      <c r="B109" s="6">
        <v>15</v>
      </c>
      <c r="C109" s="6" t="s">
        <v>163</v>
      </c>
      <c r="D109" s="6" t="s">
        <v>170</v>
      </c>
      <c r="E109" s="48">
        <v>42923</v>
      </c>
      <c r="F109" s="2" t="s">
        <v>14</v>
      </c>
      <c r="G109" s="2" t="s">
        <v>17</v>
      </c>
      <c r="H109" s="8" t="s">
        <v>247</v>
      </c>
      <c r="I109" s="6">
        <v>476</v>
      </c>
      <c r="J109" s="6" t="s">
        <v>253</v>
      </c>
    </row>
    <row r="110" spans="1:10" x14ac:dyDescent="0.3">
      <c r="A110" s="6" t="s">
        <v>173</v>
      </c>
      <c r="B110" s="6">
        <v>15</v>
      </c>
      <c r="C110" s="6" t="s">
        <v>163</v>
      </c>
      <c r="D110" s="6" t="s">
        <v>170</v>
      </c>
      <c r="E110" s="48">
        <v>42923</v>
      </c>
      <c r="F110" s="5" t="s">
        <v>33</v>
      </c>
      <c r="G110" s="5" t="s">
        <v>34</v>
      </c>
      <c r="H110" s="8" t="s">
        <v>82</v>
      </c>
      <c r="I110" s="6">
        <v>461</v>
      </c>
      <c r="J110" s="6" t="s">
        <v>253</v>
      </c>
    </row>
    <row r="111" spans="1:10" x14ac:dyDescent="0.3">
      <c r="A111" s="6" t="s">
        <v>174</v>
      </c>
      <c r="B111" s="6">
        <v>15</v>
      </c>
      <c r="C111" s="6" t="s">
        <v>163</v>
      </c>
      <c r="D111" s="6" t="s">
        <v>170</v>
      </c>
      <c r="E111" s="48">
        <v>42923</v>
      </c>
      <c r="F111" s="12" t="s">
        <v>240</v>
      </c>
      <c r="G111" s="12" t="s">
        <v>241</v>
      </c>
      <c r="H111" s="13" t="s">
        <v>242</v>
      </c>
      <c r="I111" s="6">
        <v>478</v>
      </c>
      <c r="J111" s="6">
        <v>1281</v>
      </c>
    </row>
    <row r="112" spans="1:10" x14ac:dyDescent="0.3">
      <c r="A112" s="6" t="s">
        <v>175</v>
      </c>
      <c r="B112" s="6">
        <v>15</v>
      </c>
      <c r="C112" s="6" t="s">
        <v>163</v>
      </c>
      <c r="D112" s="6" t="s">
        <v>170</v>
      </c>
      <c r="E112" s="48">
        <v>42923</v>
      </c>
      <c r="F112" s="12" t="s">
        <v>240</v>
      </c>
      <c r="G112" s="12" t="s">
        <v>241</v>
      </c>
      <c r="H112" s="13" t="s">
        <v>242</v>
      </c>
      <c r="I112" s="6">
        <v>478</v>
      </c>
      <c r="J112" s="6">
        <v>1281</v>
      </c>
    </row>
    <row r="113" spans="1:10" x14ac:dyDescent="0.3">
      <c r="A113" s="6" t="s">
        <v>176</v>
      </c>
      <c r="B113" s="6">
        <v>15</v>
      </c>
      <c r="C113" s="6" t="s">
        <v>163</v>
      </c>
      <c r="D113" s="6" t="s">
        <v>170</v>
      </c>
      <c r="E113" s="48">
        <v>42923</v>
      </c>
      <c r="F113" s="12" t="s">
        <v>240</v>
      </c>
      <c r="G113" s="12" t="s">
        <v>241</v>
      </c>
      <c r="H113" s="13" t="s">
        <v>242</v>
      </c>
      <c r="I113" s="6">
        <v>478</v>
      </c>
      <c r="J113" s="6">
        <v>1281</v>
      </c>
    </row>
    <row r="114" spans="1:10" x14ac:dyDescent="0.3">
      <c r="A114" s="6" t="s">
        <v>178</v>
      </c>
      <c r="B114" s="6">
        <v>16</v>
      </c>
      <c r="C114" s="6" t="s">
        <v>248</v>
      </c>
      <c r="D114" s="6" t="s">
        <v>177</v>
      </c>
      <c r="E114" s="48">
        <v>42924</v>
      </c>
      <c r="F114" s="38" t="s">
        <v>14</v>
      </c>
      <c r="G114" s="38" t="s">
        <v>30</v>
      </c>
      <c r="H114" s="49" t="s">
        <v>435</v>
      </c>
      <c r="I114" s="6">
        <v>464</v>
      </c>
      <c r="J114" s="6" t="s">
        <v>253</v>
      </c>
    </row>
    <row r="115" spans="1:10" x14ac:dyDescent="0.3">
      <c r="A115" s="6" t="s">
        <v>179</v>
      </c>
      <c r="B115" s="6">
        <v>16</v>
      </c>
      <c r="C115" s="6" t="s">
        <v>248</v>
      </c>
      <c r="D115" s="6" t="s">
        <v>177</v>
      </c>
      <c r="E115" s="48">
        <v>42924</v>
      </c>
      <c r="F115" s="2" t="s">
        <v>19</v>
      </c>
      <c r="G115" s="2" t="s">
        <v>20</v>
      </c>
      <c r="H115" s="8" t="s">
        <v>21</v>
      </c>
      <c r="I115" s="6">
        <v>467</v>
      </c>
      <c r="J115" s="6" t="s">
        <v>253</v>
      </c>
    </row>
    <row r="116" spans="1:10" x14ac:dyDescent="0.3">
      <c r="A116" s="6" t="s">
        <v>180</v>
      </c>
      <c r="B116" s="6">
        <v>16</v>
      </c>
      <c r="C116" s="6" t="s">
        <v>248</v>
      </c>
      <c r="D116" s="6" t="s">
        <v>177</v>
      </c>
      <c r="E116" s="48">
        <v>42924</v>
      </c>
      <c r="F116" s="5" t="s">
        <v>33</v>
      </c>
      <c r="G116" s="5" t="s">
        <v>34</v>
      </c>
      <c r="H116" s="8" t="s">
        <v>81</v>
      </c>
      <c r="I116" s="6">
        <v>461</v>
      </c>
      <c r="J116" s="6" t="s">
        <v>253</v>
      </c>
    </row>
    <row r="117" spans="1:10" x14ac:dyDescent="0.3">
      <c r="A117" s="6" t="s">
        <v>181</v>
      </c>
      <c r="B117" s="6">
        <v>16</v>
      </c>
      <c r="C117" s="6" t="s">
        <v>248</v>
      </c>
      <c r="D117" s="6" t="s">
        <v>177</v>
      </c>
      <c r="E117" s="48">
        <v>42924</v>
      </c>
      <c r="F117" s="5" t="s">
        <v>33</v>
      </c>
      <c r="G117" s="5" t="s">
        <v>34</v>
      </c>
      <c r="H117" s="8" t="s">
        <v>82</v>
      </c>
      <c r="I117" s="6">
        <v>461</v>
      </c>
      <c r="J117" s="6" t="s">
        <v>253</v>
      </c>
    </row>
    <row r="118" spans="1:10" x14ac:dyDescent="0.3">
      <c r="A118" s="6" t="s">
        <v>182</v>
      </c>
      <c r="B118" s="6">
        <v>16</v>
      </c>
      <c r="C118" s="6" t="s">
        <v>248</v>
      </c>
      <c r="D118" s="6" t="s">
        <v>177</v>
      </c>
      <c r="E118" s="48">
        <v>42924</v>
      </c>
      <c r="F118" s="5" t="s">
        <v>33</v>
      </c>
      <c r="G118" s="5" t="s">
        <v>34</v>
      </c>
      <c r="H118" s="8" t="s">
        <v>82</v>
      </c>
      <c r="I118" s="6">
        <v>461</v>
      </c>
      <c r="J118" s="6" t="s">
        <v>253</v>
      </c>
    </row>
    <row r="119" spans="1:10" x14ac:dyDescent="0.3">
      <c r="A119" s="6" t="s">
        <v>183</v>
      </c>
      <c r="B119" s="6">
        <v>16</v>
      </c>
      <c r="C119" s="6" t="s">
        <v>248</v>
      </c>
      <c r="D119" s="6" t="s">
        <v>177</v>
      </c>
      <c r="E119" s="48">
        <v>42924</v>
      </c>
      <c r="F119" s="5" t="s">
        <v>33</v>
      </c>
      <c r="G119" s="5" t="s">
        <v>34</v>
      </c>
      <c r="H119" s="8" t="s">
        <v>82</v>
      </c>
      <c r="I119" s="6">
        <v>461</v>
      </c>
      <c r="J119" s="6" t="s">
        <v>253</v>
      </c>
    </row>
    <row r="120" spans="1:10" x14ac:dyDescent="0.3">
      <c r="A120" s="6" t="s">
        <v>185</v>
      </c>
      <c r="B120" s="6">
        <v>17</v>
      </c>
      <c r="C120" s="6" t="s">
        <v>184</v>
      </c>
      <c r="D120" s="6" t="s">
        <v>252</v>
      </c>
      <c r="E120" s="48">
        <v>42640</v>
      </c>
      <c r="F120" s="38" t="s">
        <v>14</v>
      </c>
      <c r="G120" s="38" t="s">
        <v>30</v>
      </c>
      <c r="H120" s="49" t="s">
        <v>435</v>
      </c>
      <c r="I120" s="6">
        <v>464</v>
      </c>
      <c r="J120" s="6" t="s">
        <v>253</v>
      </c>
    </row>
    <row r="121" spans="1:10" x14ac:dyDescent="0.3">
      <c r="A121" s="6" t="s">
        <v>186</v>
      </c>
      <c r="B121" s="6">
        <v>17</v>
      </c>
      <c r="C121" s="6" t="s">
        <v>184</v>
      </c>
      <c r="D121" s="6" t="s">
        <v>252</v>
      </c>
      <c r="E121" s="48">
        <v>42640</v>
      </c>
      <c r="F121" s="5" t="s">
        <v>33</v>
      </c>
      <c r="G121" s="5" t="s">
        <v>34</v>
      </c>
      <c r="H121" s="8" t="s">
        <v>82</v>
      </c>
      <c r="I121" s="6">
        <v>461</v>
      </c>
      <c r="J121" s="6" t="s">
        <v>253</v>
      </c>
    </row>
    <row r="122" spans="1:10" x14ac:dyDescent="0.3">
      <c r="A122" s="6" t="s">
        <v>187</v>
      </c>
      <c r="B122" s="6">
        <v>17</v>
      </c>
      <c r="C122" s="6" t="s">
        <v>184</v>
      </c>
      <c r="D122" s="6" t="s">
        <v>252</v>
      </c>
      <c r="E122" s="48">
        <v>42640</v>
      </c>
      <c r="F122" s="5" t="s">
        <v>33</v>
      </c>
      <c r="G122" s="5" t="s">
        <v>34</v>
      </c>
      <c r="H122" s="8" t="s">
        <v>82</v>
      </c>
      <c r="I122" s="6">
        <v>461</v>
      </c>
      <c r="J122" s="6" t="s">
        <v>253</v>
      </c>
    </row>
    <row r="123" spans="1:10" x14ac:dyDescent="0.3">
      <c r="A123" s="6" t="s">
        <v>188</v>
      </c>
      <c r="B123" s="6">
        <v>17</v>
      </c>
      <c r="C123" s="6" t="s">
        <v>184</v>
      </c>
      <c r="D123" s="6" t="s">
        <v>252</v>
      </c>
      <c r="E123" s="48">
        <v>42640</v>
      </c>
      <c r="F123" s="5" t="s">
        <v>33</v>
      </c>
      <c r="G123" s="5" t="s">
        <v>34</v>
      </c>
      <c r="H123" s="8" t="s">
        <v>82</v>
      </c>
      <c r="I123" s="6">
        <v>461</v>
      </c>
      <c r="J123" s="6" t="s">
        <v>253</v>
      </c>
    </row>
    <row r="124" spans="1:10" x14ac:dyDescent="0.3">
      <c r="A124" s="6" t="s">
        <v>190</v>
      </c>
      <c r="B124" s="6">
        <v>17</v>
      </c>
      <c r="C124" s="6" t="s">
        <v>184</v>
      </c>
      <c r="D124" s="6" t="s">
        <v>189</v>
      </c>
      <c r="E124" s="48">
        <v>42618</v>
      </c>
      <c r="F124" s="5" t="s">
        <v>33</v>
      </c>
      <c r="G124" s="5" t="s">
        <v>34</v>
      </c>
      <c r="H124" s="8" t="s">
        <v>82</v>
      </c>
      <c r="I124" s="6">
        <v>461</v>
      </c>
      <c r="J124" s="6" t="s">
        <v>253</v>
      </c>
    </row>
    <row r="125" spans="1:10" x14ac:dyDescent="0.3">
      <c r="A125" s="6" t="s">
        <v>191</v>
      </c>
      <c r="B125" s="6">
        <v>17</v>
      </c>
      <c r="C125" s="6" t="s">
        <v>184</v>
      </c>
      <c r="D125" s="6" t="s">
        <v>189</v>
      </c>
      <c r="E125" s="48">
        <v>42618</v>
      </c>
      <c r="F125" s="5" t="s">
        <v>33</v>
      </c>
      <c r="G125" s="5" t="s">
        <v>34</v>
      </c>
      <c r="H125" s="8" t="s">
        <v>82</v>
      </c>
      <c r="I125" s="6">
        <v>461</v>
      </c>
      <c r="J125" s="6" t="s">
        <v>253</v>
      </c>
    </row>
    <row r="126" spans="1:10" x14ac:dyDescent="0.3">
      <c r="A126" s="6" t="s">
        <v>194</v>
      </c>
      <c r="B126" s="6">
        <v>18</v>
      </c>
      <c r="C126" s="6" t="s">
        <v>193</v>
      </c>
      <c r="D126" s="6" t="s">
        <v>192</v>
      </c>
      <c r="E126" s="48">
        <v>43215</v>
      </c>
      <c r="F126" s="2" t="s">
        <v>14</v>
      </c>
      <c r="G126" s="2" t="s">
        <v>17</v>
      </c>
      <c r="H126" s="8" t="s">
        <v>195</v>
      </c>
      <c r="I126" s="6">
        <v>477</v>
      </c>
      <c r="J126" s="6" t="s">
        <v>253</v>
      </c>
    </row>
    <row r="127" spans="1:10" x14ac:dyDescent="0.3">
      <c r="A127" s="6" t="s">
        <v>198</v>
      </c>
      <c r="B127" s="6">
        <v>19</v>
      </c>
      <c r="C127" s="6" t="s">
        <v>197</v>
      </c>
      <c r="D127" s="6" t="s">
        <v>196</v>
      </c>
      <c r="E127" s="48">
        <v>42574</v>
      </c>
      <c r="F127" s="5" t="s">
        <v>33</v>
      </c>
      <c r="G127" s="5" t="s">
        <v>34</v>
      </c>
      <c r="H127" s="8" t="s">
        <v>82</v>
      </c>
      <c r="I127" s="6">
        <v>461</v>
      </c>
      <c r="J127" s="6" t="s">
        <v>253</v>
      </c>
    </row>
    <row r="128" spans="1:10" x14ac:dyDescent="0.3">
      <c r="A128" s="6" t="s">
        <v>199</v>
      </c>
      <c r="B128" s="6">
        <v>19</v>
      </c>
      <c r="C128" s="6" t="s">
        <v>197</v>
      </c>
      <c r="D128" s="6" t="s">
        <v>200</v>
      </c>
      <c r="E128" s="48">
        <v>42574</v>
      </c>
      <c r="F128" s="47" t="s">
        <v>243</v>
      </c>
      <c r="G128" s="47" t="s">
        <v>244</v>
      </c>
      <c r="H128" s="8" t="s">
        <v>246</v>
      </c>
      <c r="I128" s="6">
        <v>465</v>
      </c>
      <c r="J128" s="6" t="s">
        <v>253</v>
      </c>
    </row>
    <row r="129" spans="1:10" x14ac:dyDescent="0.3">
      <c r="A129" s="6" t="s">
        <v>203</v>
      </c>
      <c r="B129" s="6">
        <v>20</v>
      </c>
      <c r="C129" s="6" t="s">
        <v>202</v>
      </c>
      <c r="D129" s="6" t="s">
        <v>201</v>
      </c>
      <c r="E129" s="48">
        <v>42924</v>
      </c>
      <c r="F129" s="5" t="s">
        <v>33</v>
      </c>
      <c r="G129" s="5" t="s">
        <v>34</v>
      </c>
      <c r="H129" s="8" t="s">
        <v>82</v>
      </c>
      <c r="I129" s="6">
        <v>461</v>
      </c>
      <c r="J129" s="6" t="s">
        <v>253</v>
      </c>
    </row>
    <row r="130" spans="1:10" x14ac:dyDescent="0.3">
      <c r="A130" s="6" t="s">
        <v>204</v>
      </c>
      <c r="B130" s="6">
        <v>20</v>
      </c>
      <c r="C130" s="6" t="s">
        <v>202</v>
      </c>
      <c r="D130" s="6" t="s">
        <v>201</v>
      </c>
      <c r="E130" s="48">
        <v>42924</v>
      </c>
      <c r="F130" s="12" t="s">
        <v>33</v>
      </c>
      <c r="G130" s="12" t="s">
        <v>454</v>
      </c>
      <c r="H130" s="8" t="s">
        <v>61</v>
      </c>
      <c r="I130" s="6">
        <v>461</v>
      </c>
      <c r="J130" s="6" t="s">
        <v>253</v>
      </c>
    </row>
    <row r="131" spans="1:10" x14ac:dyDescent="0.3">
      <c r="A131" s="6" t="s">
        <v>207</v>
      </c>
      <c r="B131" s="6">
        <v>21</v>
      </c>
      <c r="C131" s="6" t="s">
        <v>206</v>
      </c>
      <c r="D131" s="6" t="s">
        <v>205</v>
      </c>
      <c r="E131" s="48">
        <v>42641</v>
      </c>
      <c r="F131" s="12" t="s">
        <v>33</v>
      </c>
      <c r="G131" s="12" t="s">
        <v>239</v>
      </c>
      <c r="H131" s="8" t="s">
        <v>136</v>
      </c>
      <c r="I131" s="6">
        <v>465</v>
      </c>
      <c r="J131" s="6" t="s">
        <v>253</v>
      </c>
    </row>
    <row r="132" spans="1:10" x14ac:dyDescent="0.3">
      <c r="A132" s="6" t="s">
        <v>210</v>
      </c>
      <c r="B132" s="6">
        <v>22</v>
      </c>
      <c r="C132" s="6" t="s">
        <v>209</v>
      </c>
      <c r="D132" s="6" t="s">
        <v>208</v>
      </c>
      <c r="E132" s="48">
        <v>42956</v>
      </c>
      <c r="F132" s="5" t="s">
        <v>33</v>
      </c>
      <c r="G132" s="5" t="s">
        <v>34</v>
      </c>
      <c r="H132" s="8" t="s">
        <v>82</v>
      </c>
      <c r="I132" s="6">
        <v>461</v>
      </c>
      <c r="J132" s="6" t="s">
        <v>253</v>
      </c>
    </row>
    <row r="133" spans="1:10" x14ac:dyDescent="0.3">
      <c r="A133" s="6" t="s">
        <v>211</v>
      </c>
      <c r="B133" s="6">
        <v>22</v>
      </c>
      <c r="C133" s="6" t="s">
        <v>209</v>
      </c>
      <c r="D133" s="6" t="s">
        <v>208</v>
      </c>
      <c r="E133" s="48">
        <v>42956</v>
      </c>
      <c r="F133" s="5" t="s">
        <v>33</v>
      </c>
      <c r="G133" s="5" t="s">
        <v>34</v>
      </c>
      <c r="H133" s="8" t="s">
        <v>82</v>
      </c>
      <c r="I133" s="6">
        <v>461</v>
      </c>
      <c r="J133" s="6" t="s">
        <v>253</v>
      </c>
    </row>
    <row r="134" spans="1:10" x14ac:dyDescent="0.3">
      <c r="A134" s="6" t="s">
        <v>212</v>
      </c>
      <c r="B134" s="6">
        <v>22</v>
      </c>
      <c r="C134" s="6" t="s">
        <v>209</v>
      </c>
      <c r="D134" s="6" t="s">
        <v>208</v>
      </c>
      <c r="E134" s="48">
        <v>42956</v>
      </c>
      <c r="F134" s="12" t="s">
        <v>33</v>
      </c>
      <c r="G134" s="12" t="s">
        <v>239</v>
      </c>
      <c r="H134" s="8" t="s">
        <v>135</v>
      </c>
      <c r="I134" s="6">
        <v>465</v>
      </c>
      <c r="J134" s="6" t="s">
        <v>253</v>
      </c>
    </row>
    <row r="135" spans="1:10" x14ac:dyDescent="0.3">
      <c r="A135" s="6" t="s">
        <v>213</v>
      </c>
      <c r="B135" s="6">
        <v>22</v>
      </c>
      <c r="C135" s="6" t="s">
        <v>209</v>
      </c>
      <c r="D135" s="6" t="s">
        <v>208</v>
      </c>
      <c r="E135" s="48">
        <v>42956</v>
      </c>
      <c r="F135" s="12" t="s">
        <v>33</v>
      </c>
      <c r="G135" s="12" t="s">
        <v>239</v>
      </c>
      <c r="H135" s="8" t="s">
        <v>135</v>
      </c>
      <c r="I135" s="6">
        <v>465</v>
      </c>
      <c r="J135" s="6" t="s">
        <v>253</v>
      </c>
    </row>
    <row r="136" spans="1:10" x14ac:dyDescent="0.3">
      <c r="A136" s="6" t="s">
        <v>214</v>
      </c>
      <c r="B136" s="6">
        <v>22</v>
      </c>
      <c r="C136" s="6" t="s">
        <v>209</v>
      </c>
      <c r="D136" s="6" t="s">
        <v>208</v>
      </c>
      <c r="E136" s="48">
        <v>42956</v>
      </c>
      <c r="F136" s="5" t="s">
        <v>33</v>
      </c>
      <c r="G136" s="5" t="s">
        <v>34</v>
      </c>
      <c r="H136" s="8" t="s">
        <v>82</v>
      </c>
      <c r="I136" s="6">
        <v>461</v>
      </c>
      <c r="J136" s="6" t="s">
        <v>253</v>
      </c>
    </row>
    <row r="137" spans="1:10" x14ac:dyDescent="0.3">
      <c r="A137" s="6" t="s">
        <v>217</v>
      </c>
      <c r="B137" s="6">
        <v>23</v>
      </c>
      <c r="C137" s="6" t="s">
        <v>216</v>
      </c>
      <c r="D137" s="6" t="s">
        <v>215</v>
      </c>
      <c r="E137" s="48">
        <v>42955</v>
      </c>
      <c r="F137" s="5" t="s">
        <v>33</v>
      </c>
      <c r="G137" s="5" t="s">
        <v>34</v>
      </c>
      <c r="H137" s="8" t="s">
        <v>82</v>
      </c>
      <c r="I137" s="6">
        <v>461</v>
      </c>
      <c r="J137" s="6" t="s">
        <v>253</v>
      </c>
    </row>
    <row r="138" spans="1:10" x14ac:dyDescent="0.3">
      <c r="A138" s="6" t="s">
        <v>218</v>
      </c>
      <c r="B138" s="6">
        <v>23</v>
      </c>
      <c r="C138" s="6" t="s">
        <v>216</v>
      </c>
      <c r="D138" s="6" t="s">
        <v>215</v>
      </c>
      <c r="E138" s="48">
        <v>42955</v>
      </c>
      <c r="F138" s="5" t="s">
        <v>33</v>
      </c>
      <c r="G138" s="5" t="s">
        <v>34</v>
      </c>
      <c r="H138" s="8" t="s">
        <v>82</v>
      </c>
      <c r="I138" s="6">
        <v>461</v>
      </c>
      <c r="J138" s="6" t="s">
        <v>253</v>
      </c>
    </row>
    <row r="139" spans="1:10" x14ac:dyDescent="0.3">
      <c r="A139" s="6" t="s">
        <v>221</v>
      </c>
      <c r="B139" s="6">
        <v>24</v>
      </c>
      <c r="C139" s="6" t="s">
        <v>220</v>
      </c>
      <c r="D139" s="6" t="s">
        <v>219</v>
      </c>
      <c r="E139" s="48">
        <v>42586</v>
      </c>
      <c r="F139" s="5" t="s">
        <v>33</v>
      </c>
      <c r="G139" s="5" t="s">
        <v>34</v>
      </c>
      <c r="H139" s="8" t="s">
        <v>82</v>
      </c>
      <c r="I139" s="6">
        <v>461</v>
      </c>
      <c r="J139" s="6" t="s">
        <v>253</v>
      </c>
    </row>
    <row r="140" spans="1:10" x14ac:dyDescent="0.3">
      <c r="A140" s="6" t="s">
        <v>222</v>
      </c>
      <c r="B140" s="6">
        <v>24</v>
      </c>
      <c r="C140" s="6" t="s">
        <v>220</v>
      </c>
      <c r="D140" s="6" t="s">
        <v>219</v>
      </c>
      <c r="E140" s="48">
        <v>42586</v>
      </c>
      <c r="F140" s="12" t="s">
        <v>33</v>
      </c>
      <c r="G140" s="12" t="s">
        <v>239</v>
      </c>
      <c r="H140" s="8" t="s">
        <v>135</v>
      </c>
      <c r="I140" s="6">
        <v>465</v>
      </c>
      <c r="J140" s="6" t="s">
        <v>253</v>
      </c>
    </row>
    <row r="141" spans="1:10" x14ac:dyDescent="0.3">
      <c r="A141" s="6" t="s">
        <v>225</v>
      </c>
      <c r="B141" s="6">
        <v>25</v>
      </c>
      <c r="C141" s="6" t="s">
        <v>224</v>
      </c>
      <c r="D141" s="6" t="s">
        <v>223</v>
      </c>
      <c r="E141" s="48">
        <v>42585</v>
      </c>
      <c r="F141" s="38" t="s">
        <v>14</v>
      </c>
      <c r="G141" s="38" t="s">
        <v>30</v>
      </c>
      <c r="H141" s="49" t="s">
        <v>435</v>
      </c>
      <c r="I141" s="6">
        <v>464</v>
      </c>
      <c r="J141" s="6" t="s">
        <v>253</v>
      </c>
    </row>
    <row r="142" spans="1:10" x14ac:dyDescent="0.3">
      <c r="A142" s="6" t="s">
        <v>226</v>
      </c>
      <c r="B142" s="6">
        <v>25</v>
      </c>
      <c r="C142" s="6" t="s">
        <v>224</v>
      </c>
      <c r="D142" s="6" t="s">
        <v>223</v>
      </c>
      <c r="E142" s="48">
        <v>42585</v>
      </c>
      <c r="F142" s="2" t="s">
        <v>19</v>
      </c>
      <c r="G142" s="2" t="s">
        <v>20</v>
      </c>
      <c r="H142" s="8" t="s">
        <v>137</v>
      </c>
      <c r="I142" s="6">
        <v>467</v>
      </c>
      <c r="J142" s="6" t="s">
        <v>253</v>
      </c>
    </row>
    <row r="143" spans="1:10" x14ac:dyDescent="0.3">
      <c r="A143" s="6" t="s">
        <v>227</v>
      </c>
      <c r="B143" s="6">
        <v>25</v>
      </c>
      <c r="C143" s="6" t="s">
        <v>224</v>
      </c>
      <c r="D143" s="6" t="s">
        <v>223</v>
      </c>
      <c r="E143" s="48">
        <v>42585</v>
      </c>
      <c r="F143" s="2" t="s">
        <v>14</v>
      </c>
      <c r="G143" s="2" t="s">
        <v>17</v>
      </c>
      <c r="H143" s="8" t="s">
        <v>247</v>
      </c>
      <c r="I143" s="6">
        <v>477</v>
      </c>
      <c r="J143" s="6" t="s">
        <v>253</v>
      </c>
    </row>
    <row r="144" spans="1:10" x14ac:dyDescent="0.3">
      <c r="A144" s="6" t="s">
        <v>230</v>
      </c>
      <c r="B144" s="6">
        <v>26</v>
      </c>
      <c r="C144" s="6" t="s">
        <v>229</v>
      </c>
      <c r="D144" s="6" t="s">
        <v>228</v>
      </c>
      <c r="E144" s="48">
        <v>42584</v>
      </c>
      <c r="F144" s="12" t="s">
        <v>33</v>
      </c>
      <c r="G144" s="12" t="s">
        <v>239</v>
      </c>
      <c r="H144" s="8" t="s">
        <v>135</v>
      </c>
      <c r="I144" s="6">
        <v>465</v>
      </c>
      <c r="J144" s="6" t="s">
        <v>253</v>
      </c>
    </row>
    <row r="145" spans="1:10" x14ac:dyDescent="0.3">
      <c r="A145" s="6" t="s">
        <v>231</v>
      </c>
      <c r="B145" s="6">
        <v>26</v>
      </c>
      <c r="C145" s="6" t="s">
        <v>229</v>
      </c>
      <c r="D145" s="6" t="s">
        <v>228</v>
      </c>
      <c r="E145" s="48">
        <v>42584</v>
      </c>
      <c r="F145" s="5" t="s">
        <v>33</v>
      </c>
      <c r="G145" s="5" t="s">
        <v>34</v>
      </c>
      <c r="H145" s="8" t="s">
        <v>82</v>
      </c>
      <c r="I145" s="6">
        <v>461</v>
      </c>
      <c r="J145" s="6" t="s">
        <v>253</v>
      </c>
    </row>
    <row r="146" spans="1:10" x14ac:dyDescent="0.3">
      <c r="A146" s="6" t="s">
        <v>232</v>
      </c>
      <c r="B146" s="6">
        <v>26</v>
      </c>
      <c r="C146" s="6" t="s">
        <v>229</v>
      </c>
      <c r="D146" s="6" t="s">
        <v>228</v>
      </c>
      <c r="E146" s="48">
        <v>42584</v>
      </c>
      <c r="F146" s="5" t="s">
        <v>33</v>
      </c>
      <c r="G146" s="5" t="s">
        <v>34</v>
      </c>
      <c r="H146" s="8" t="s">
        <v>82</v>
      </c>
      <c r="I146" s="6">
        <v>461</v>
      </c>
      <c r="J146" s="6" t="s">
        <v>253</v>
      </c>
    </row>
    <row r="147" spans="1:10" x14ac:dyDescent="0.3">
      <c r="A147" s="25" t="s">
        <v>233</v>
      </c>
      <c r="B147" s="25">
        <v>26</v>
      </c>
      <c r="C147" s="25" t="s">
        <v>229</v>
      </c>
      <c r="D147" s="25" t="s">
        <v>228</v>
      </c>
      <c r="E147" s="51">
        <v>42584</v>
      </c>
      <c r="F147" s="26" t="s">
        <v>33</v>
      </c>
      <c r="G147" s="26" t="s">
        <v>34</v>
      </c>
      <c r="H147" s="27" t="s">
        <v>82</v>
      </c>
      <c r="I147" s="25">
        <v>461</v>
      </c>
      <c r="J147" s="25" t="s">
        <v>253</v>
      </c>
    </row>
  </sheetData>
  <mergeCells count="4">
    <mergeCell ref="F2:H2"/>
    <mergeCell ref="B2:D2"/>
    <mergeCell ref="I2:J2"/>
    <mergeCell ref="E2:E3"/>
  </mergeCells>
  <phoneticPr fontId="2"/>
  <conditionalFormatting sqref="H3">
    <cfRule type="containsText" dxfId="7" priority="9" operator="containsText" text="cer">
      <formula>NOT(ISERROR(SEARCH("cer",H3)))</formula>
    </cfRule>
  </conditionalFormatting>
  <conditionalFormatting sqref="H4">
    <cfRule type="containsText" dxfId="6" priority="8" operator="containsText" text="cer">
      <formula>NOT(ISERROR(SEARCH("cer",H4)))</formula>
    </cfRule>
  </conditionalFormatting>
  <conditionalFormatting sqref="H5">
    <cfRule type="containsText" dxfId="5" priority="7" operator="containsText" text="cer">
      <formula>NOT(ISERROR(SEARCH("cer",H5)))</formula>
    </cfRule>
  </conditionalFormatting>
  <conditionalFormatting sqref="H6">
    <cfRule type="containsText" dxfId="4" priority="6" operator="containsText" text="cer">
      <formula>NOT(ISERROR(SEARCH("cer",H6)))</formula>
    </cfRule>
  </conditionalFormatting>
  <conditionalFormatting sqref="H7">
    <cfRule type="containsText" dxfId="3" priority="5" operator="containsText" text="cer">
      <formula>NOT(ISERROR(SEARCH("cer",H7)))</formula>
    </cfRule>
  </conditionalFormatting>
  <conditionalFormatting sqref="H8">
    <cfRule type="containsText" dxfId="2" priority="4" operator="containsText" text="cer">
      <formula>NOT(ISERROR(SEARCH("cer",H8)))</formula>
    </cfRule>
  </conditionalFormatting>
  <conditionalFormatting sqref="H9">
    <cfRule type="containsText" dxfId="1" priority="3" operator="containsText" text="cer">
      <formula>NOT(ISERROR(SEARCH("cer",H9)))</formula>
    </cfRule>
  </conditionalFormatting>
  <conditionalFormatting sqref="H111:H113">
    <cfRule type="containsText" dxfId="0" priority="1" operator="containsText" text="cer">
      <formula>NOT(ISERROR(SEARCH("cer",H111)))</formula>
    </cfRule>
  </conditionalFormatting>
  <pageMargins left="0.7" right="0.7" top="0.75" bottom="0.75" header="0.3" footer="0.3"/>
  <pageSetup paperSize="9" scale="59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2254B-7282-48C4-8D28-657B41495E6D}">
  <sheetPr>
    <pageSetUpPr fitToPage="1"/>
  </sheetPr>
  <dimension ref="A2:AA32"/>
  <sheetViews>
    <sheetView showGridLines="0" tabSelected="1" zoomScale="85" zoomScaleNormal="85" workbookViewId="0">
      <selection activeCell="J11" sqref="J11"/>
    </sheetView>
  </sheetViews>
  <sheetFormatPr defaultRowHeight="16.5" x14ac:dyDescent="0.3"/>
  <cols>
    <col min="1" max="1" width="25.375" style="33" customWidth="1"/>
    <col min="2" max="2" width="12.125" style="31" customWidth="1"/>
    <col min="3" max="3" width="5.625" style="29" customWidth="1"/>
    <col min="4" max="4" width="6.625" style="29" customWidth="1"/>
    <col min="5" max="5" width="1.625" style="29" customWidth="1"/>
    <col min="6" max="6" width="6.625" style="29" customWidth="1"/>
    <col min="7" max="8" width="1.625" style="29" customWidth="1"/>
    <col min="9" max="9" width="5.625" style="29" customWidth="1"/>
    <col min="10" max="10" width="6.625" style="29" customWidth="1"/>
    <col min="11" max="11" width="1.625" style="29" customWidth="1"/>
    <col min="12" max="12" width="6.625" style="29" customWidth="1"/>
    <col min="13" max="14" width="1.625" style="29" customWidth="1"/>
    <col min="15" max="15" width="5.625" style="29" customWidth="1"/>
    <col min="16" max="16" width="6.625" style="29" customWidth="1"/>
    <col min="17" max="17" width="1.625" style="29" customWidth="1"/>
    <col min="18" max="18" width="6.625" style="29" customWidth="1"/>
    <col min="19" max="20" width="1.625" style="29" customWidth="1"/>
    <col min="21" max="21" width="5.625" style="29" customWidth="1"/>
    <col min="22" max="22" width="6.625" style="29" customWidth="1"/>
    <col min="23" max="23" width="1.625" style="29" customWidth="1"/>
    <col min="24" max="24" width="6.625" style="29" customWidth="1"/>
    <col min="25" max="25" width="1.625" style="29" customWidth="1"/>
    <col min="26" max="16384" width="9" style="29"/>
  </cols>
  <sheetData>
    <row r="2" spans="1:27" ht="18.75" customHeight="1" x14ac:dyDescent="0.3">
      <c r="A2" s="71" t="s">
        <v>440</v>
      </c>
      <c r="B2" s="67" t="s">
        <v>441</v>
      </c>
      <c r="C2" s="78" t="s">
        <v>444</v>
      </c>
      <c r="D2" s="78"/>
      <c r="E2" s="78"/>
      <c r="F2" s="78"/>
      <c r="G2" s="78"/>
      <c r="H2" s="32"/>
      <c r="I2" s="78" t="s">
        <v>445</v>
      </c>
      <c r="J2" s="78"/>
      <c r="K2" s="78"/>
      <c r="L2" s="78"/>
      <c r="M2" s="78"/>
      <c r="N2" s="32"/>
      <c r="O2" s="78" t="s">
        <v>446</v>
      </c>
      <c r="P2" s="78"/>
      <c r="Q2" s="78"/>
      <c r="R2" s="78"/>
      <c r="S2" s="78"/>
      <c r="T2" s="32"/>
      <c r="U2" s="78" t="s">
        <v>447</v>
      </c>
      <c r="V2" s="78"/>
      <c r="W2" s="78"/>
      <c r="X2" s="78"/>
      <c r="Y2" s="78"/>
    </row>
    <row r="3" spans="1:27" ht="18.75" customHeight="1" x14ac:dyDescent="0.3">
      <c r="A3" s="82"/>
      <c r="B3" s="81"/>
      <c r="C3" s="79" t="s">
        <v>455</v>
      </c>
      <c r="D3" s="77" t="s">
        <v>459</v>
      </c>
      <c r="E3" s="77"/>
      <c r="F3" s="77"/>
      <c r="G3" s="77"/>
      <c r="H3" s="39"/>
      <c r="I3" s="79" t="s">
        <v>455</v>
      </c>
      <c r="J3" s="77" t="s">
        <v>459</v>
      </c>
      <c r="K3" s="77"/>
      <c r="L3" s="77"/>
      <c r="M3" s="77"/>
      <c r="N3" s="39"/>
      <c r="O3" s="79" t="s">
        <v>455</v>
      </c>
      <c r="P3" s="77" t="s">
        <v>459</v>
      </c>
      <c r="Q3" s="77"/>
      <c r="R3" s="77"/>
      <c r="S3" s="77"/>
      <c r="T3" s="39"/>
      <c r="U3" s="79" t="s">
        <v>455</v>
      </c>
      <c r="V3" s="77" t="s">
        <v>459</v>
      </c>
      <c r="W3" s="77"/>
      <c r="X3" s="77"/>
      <c r="Y3" s="77"/>
    </row>
    <row r="4" spans="1:27" ht="17.25" thickBot="1" x14ac:dyDescent="0.35">
      <c r="A4" s="83"/>
      <c r="B4" s="68"/>
      <c r="C4" s="80"/>
      <c r="D4" s="36" t="s">
        <v>448</v>
      </c>
      <c r="E4" s="36"/>
      <c r="F4" s="36" t="s">
        <v>449</v>
      </c>
      <c r="G4" s="36"/>
      <c r="H4" s="36"/>
      <c r="I4" s="80"/>
      <c r="J4" s="36" t="s">
        <v>448</v>
      </c>
      <c r="K4" s="36"/>
      <c r="L4" s="36" t="s">
        <v>449</v>
      </c>
      <c r="M4" s="36"/>
      <c r="N4" s="36"/>
      <c r="O4" s="80"/>
      <c r="P4" s="36" t="s">
        <v>448</v>
      </c>
      <c r="Q4" s="36"/>
      <c r="R4" s="36" t="s">
        <v>449</v>
      </c>
      <c r="S4" s="36"/>
      <c r="T4" s="36"/>
      <c r="U4" s="80"/>
      <c r="V4" s="36" t="s">
        <v>448</v>
      </c>
      <c r="W4" s="36"/>
      <c r="X4" s="36" t="s">
        <v>449</v>
      </c>
      <c r="Y4" s="36"/>
    </row>
    <row r="5" spans="1:27" x14ac:dyDescent="0.3">
      <c r="A5" s="33" t="s">
        <v>442</v>
      </c>
      <c r="B5" s="31">
        <v>1</v>
      </c>
      <c r="C5" s="56">
        <v>2.5307909999999999E-10</v>
      </c>
      <c r="D5" s="56">
        <v>0</v>
      </c>
      <c r="E5" s="56"/>
      <c r="F5" s="56" t="s">
        <v>438</v>
      </c>
      <c r="G5" s="52"/>
      <c r="H5" s="52"/>
      <c r="I5" s="56">
        <v>0.19882155000000001</v>
      </c>
      <c r="J5" s="56">
        <v>1.0568370000000001E-2</v>
      </c>
      <c r="K5" s="56"/>
      <c r="L5" s="56">
        <v>3.7404069999999998</v>
      </c>
      <c r="M5" s="52"/>
      <c r="N5" s="52"/>
      <c r="O5" s="56">
        <v>1.0782258</v>
      </c>
      <c r="P5" s="56">
        <v>0.34859330999999999</v>
      </c>
      <c r="Q5" s="56"/>
      <c r="R5" s="56">
        <v>3.3350352000000001</v>
      </c>
      <c r="S5" s="52"/>
      <c r="T5" s="52"/>
      <c r="U5" s="52">
        <v>3.9644072000000001</v>
      </c>
      <c r="V5" s="52">
        <v>1.5205784</v>
      </c>
      <c r="W5" s="56"/>
      <c r="X5" s="52">
        <v>10.335886</v>
      </c>
      <c r="Y5" s="52"/>
    </row>
    <row r="6" spans="1:27" x14ac:dyDescent="0.3">
      <c r="B6" s="31">
        <v>3</v>
      </c>
      <c r="C6" s="56">
        <v>1.9278109999999999E-10</v>
      </c>
      <c r="D6" s="56">
        <v>0</v>
      </c>
      <c r="E6" s="56"/>
      <c r="F6" s="56" t="s">
        <v>438</v>
      </c>
      <c r="G6" s="52"/>
      <c r="H6" s="52"/>
      <c r="I6" s="56">
        <v>0.33101037</v>
      </c>
      <c r="J6" s="56">
        <v>2.5098307E-2</v>
      </c>
      <c r="K6" s="56"/>
      <c r="L6" s="56">
        <v>4.3655480000000004</v>
      </c>
      <c r="M6" s="52"/>
      <c r="N6" s="52"/>
      <c r="O6" s="56">
        <v>1.0086923999999999</v>
      </c>
      <c r="P6" s="56">
        <v>0.41779535000000001</v>
      </c>
      <c r="Q6" s="56"/>
      <c r="R6" s="56">
        <v>2.4353082000000001</v>
      </c>
      <c r="S6" s="52"/>
      <c r="T6" s="52"/>
      <c r="U6" s="52">
        <v>4.0305521999999998</v>
      </c>
      <c r="V6" s="52">
        <v>1.8757953199999999</v>
      </c>
      <c r="W6" s="56"/>
      <c r="X6" s="52">
        <v>8.6605139999999992</v>
      </c>
      <c r="Y6" s="52"/>
    </row>
    <row r="7" spans="1:27" x14ac:dyDescent="0.3">
      <c r="B7" s="31">
        <v>4</v>
      </c>
      <c r="C7" s="56">
        <v>2.4149509999999998E-10</v>
      </c>
      <c r="D7" s="56">
        <v>0</v>
      </c>
      <c r="E7" s="56"/>
      <c r="F7" s="56" t="s">
        <v>438</v>
      </c>
      <c r="G7" s="52"/>
      <c r="H7" s="52"/>
      <c r="I7" s="56">
        <v>0.60075445999999999</v>
      </c>
      <c r="J7" s="56">
        <v>7.6836304999999994E-2</v>
      </c>
      <c r="K7" s="56"/>
      <c r="L7" s="56">
        <v>4.6970749999999999</v>
      </c>
      <c r="M7" s="52"/>
      <c r="N7" s="52"/>
      <c r="O7" s="56">
        <v>1.0659221999999999</v>
      </c>
      <c r="P7" s="56">
        <v>0.36738182000000003</v>
      </c>
      <c r="Q7" s="56"/>
      <c r="R7" s="56">
        <v>3.0926681999999999</v>
      </c>
      <c r="S7" s="52"/>
      <c r="T7" s="52"/>
      <c r="U7" s="52">
        <v>3.0408119</v>
      </c>
      <c r="V7" s="52">
        <v>1.1975277600000001</v>
      </c>
      <c r="W7" s="56"/>
      <c r="X7" s="52">
        <v>7.721355</v>
      </c>
      <c r="Y7" s="52"/>
    </row>
    <row r="8" spans="1:27" x14ac:dyDescent="0.3">
      <c r="B8" s="31">
        <v>8</v>
      </c>
      <c r="C8" s="56">
        <v>1.4699610000000001E-10</v>
      </c>
      <c r="D8" s="56">
        <v>0</v>
      </c>
      <c r="E8" s="56"/>
      <c r="F8" s="56" t="s">
        <v>438</v>
      </c>
      <c r="G8" s="52"/>
      <c r="H8" s="52"/>
      <c r="I8" s="56">
        <v>0.50946590999999997</v>
      </c>
      <c r="J8" s="56">
        <v>4.5093994999999998E-2</v>
      </c>
      <c r="K8" s="56"/>
      <c r="L8" s="56">
        <v>5.7558769999999999</v>
      </c>
      <c r="M8" s="52"/>
      <c r="N8" s="52"/>
      <c r="O8" s="56">
        <v>0.94387359999999998</v>
      </c>
      <c r="P8" s="56">
        <v>0.33993877</v>
      </c>
      <c r="Q8" s="56"/>
      <c r="R8" s="56">
        <v>2.6207582</v>
      </c>
      <c r="S8" s="52"/>
      <c r="T8" s="52"/>
      <c r="U8" s="52">
        <v>3.7391239999999999</v>
      </c>
      <c r="V8" s="52">
        <v>1.7089291099999999</v>
      </c>
      <c r="W8" s="56"/>
      <c r="X8" s="52">
        <v>8.1811749999999996</v>
      </c>
      <c r="Y8" s="52"/>
      <c r="Z8" s="30"/>
      <c r="AA8" s="30"/>
    </row>
    <row r="9" spans="1:27" x14ac:dyDescent="0.3">
      <c r="A9" s="35"/>
      <c r="B9" s="25">
        <v>9</v>
      </c>
      <c r="C9" s="57">
        <v>1.228505E-10</v>
      </c>
      <c r="D9" s="57">
        <v>0</v>
      </c>
      <c r="E9" s="57"/>
      <c r="F9" s="57" t="s">
        <v>439</v>
      </c>
      <c r="G9" s="53"/>
      <c r="H9" s="54"/>
      <c r="I9" s="57">
        <v>11.881010659999999</v>
      </c>
      <c r="J9" s="57">
        <v>6.7077103539999996</v>
      </c>
      <c r="K9" s="57"/>
      <c r="L9" s="57">
        <v>21.044201999999999</v>
      </c>
      <c r="M9" s="53"/>
      <c r="N9" s="54"/>
      <c r="O9" s="57">
        <v>0.90328600000000003</v>
      </c>
      <c r="P9" s="57">
        <v>0.25125347999999997</v>
      </c>
      <c r="Q9" s="57"/>
      <c r="R9" s="57">
        <v>3.24742</v>
      </c>
      <c r="S9" s="53"/>
      <c r="T9" s="54"/>
      <c r="U9" s="53">
        <v>3.6634587000000001</v>
      </c>
      <c r="V9" s="53">
        <v>1.3621202699999999</v>
      </c>
      <c r="W9" s="57"/>
      <c r="X9" s="53">
        <v>9.8529699999999991</v>
      </c>
      <c r="Y9" s="53"/>
      <c r="Z9" s="30"/>
      <c r="AA9" s="30"/>
    </row>
    <row r="10" spans="1:27" x14ac:dyDescent="0.3">
      <c r="B10" s="55" t="s">
        <v>436</v>
      </c>
      <c r="C10" s="56">
        <v>9.5720189999999995E-10</v>
      </c>
      <c r="D10" s="56">
        <v>5.1421932081263503E-10</v>
      </c>
      <c r="E10" s="64" t="s">
        <v>458</v>
      </c>
      <c r="F10" s="56" t="s">
        <v>439</v>
      </c>
      <c r="G10" s="64" t="s">
        <v>457</v>
      </c>
      <c r="H10" s="64"/>
      <c r="I10" s="56">
        <v>13.521062949999999</v>
      </c>
      <c r="J10" s="56">
        <v>8.2882636021644558</v>
      </c>
      <c r="K10" s="64" t="s">
        <v>457</v>
      </c>
      <c r="L10" s="56">
        <v>26.054580740815538</v>
      </c>
      <c r="M10" s="64" t="s">
        <v>457</v>
      </c>
      <c r="N10" s="64"/>
      <c r="O10" s="56">
        <v>5</v>
      </c>
      <c r="P10" s="56">
        <v>3.5305221190240643</v>
      </c>
      <c r="Q10" s="64" t="s">
        <v>457</v>
      </c>
      <c r="R10" s="56">
        <v>9.4207495777217645</v>
      </c>
      <c r="S10" s="64" t="s">
        <v>457</v>
      </c>
      <c r="T10" s="64"/>
      <c r="U10" s="52">
        <v>18.438354</v>
      </c>
      <c r="V10" s="52">
        <v>13.5978144952372</v>
      </c>
      <c r="W10" s="64" t="s">
        <v>457</v>
      </c>
      <c r="X10" s="52">
        <v>30.353958864995104</v>
      </c>
      <c r="Y10" s="64" t="s">
        <v>457</v>
      </c>
    </row>
    <row r="11" spans="1:27" x14ac:dyDescent="0.3">
      <c r="B11" s="25" t="s">
        <v>437</v>
      </c>
      <c r="C11" s="58">
        <v>1.9144038E-10</v>
      </c>
      <c r="D11" s="58">
        <v>1.0284386416252703E-10</v>
      </c>
      <c r="E11" s="58"/>
      <c r="F11" s="56" t="s">
        <v>439</v>
      </c>
      <c r="G11" s="53"/>
      <c r="H11" s="54"/>
      <c r="I11" s="58">
        <v>2.70421259</v>
      </c>
      <c r="J11" s="58">
        <v>1.6576527204328912</v>
      </c>
      <c r="K11" s="58"/>
      <c r="L11" s="58">
        <v>5.2109161481631077</v>
      </c>
      <c r="M11" s="53"/>
      <c r="N11" s="54"/>
      <c r="O11" s="58">
        <v>1</v>
      </c>
      <c r="P11" s="58">
        <v>0.70610442380481286</v>
      </c>
      <c r="Q11" s="58"/>
      <c r="R11" s="58">
        <v>1.8841499155443528</v>
      </c>
      <c r="S11" s="53"/>
      <c r="T11" s="54"/>
      <c r="U11" s="59">
        <v>3.6876708000000002</v>
      </c>
      <c r="V11" s="59">
        <v>2.7195628990474403</v>
      </c>
      <c r="W11" s="58"/>
      <c r="X11" s="59">
        <v>6.0707917729990211</v>
      </c>
      <c r="Y11" s="53"/>
    </row>
    <row r="12" spans="1:27" x14ac:dyDescent="0.3">
      <c r="A12" s="28" t="s">
        <v>443</v>
      </c>
      <c r="B12" s="31">
        <v>2</v>
      </c>
      <c r="C12" s="60">
        <v>0.33686430000000001</v>
      </c>
      <c r="D12" s="60">
        <v>3.2648805000000003E-2</v>
      </c>
      <c r="E12" s="60"/>
      <c r="F12" s="60">
        <v>3.4757039999999999</v>
      </c>
      <c r="G12" s="54"/>
      <c r="H12" s="54"/>
      <c r="I12" s="60">
        <v>5.7609529999999999E-2</v>
      </c>
      <c r="J12" s="60">
        <v>2.828119E-3</v>
      </c>
      <c r="K12" s="60"/>
      <c r="L12" s="60">
        <v>1.173521</v>
      </c>
      <c r="M12" s="54"/>
      <c r="N12" s="54"/>
      <c r="O12" s="60">
        <v>0.2835609</v>
      </c>
      <c r="P12" s="60">
        <v>9.1341549999999994E-2</v>
      </c>
      <c r="Q12" s="60"/>
      <c r="R12" s="60">
        <v>0.88028700000000004</v>
      </c>
      <c r="S12" s="54"/>
      <c r="T12" s="54"/>
      <c r="U12" s="61">
        <v>0.55102759999999995</v>
      </c>
      <c r="V12" s="61">
        <v>9.4493930000000004E-2</v>
      </c>
      <c r="W12" s="60"/>
      <c r="X12" s="61">
        <v>3.2132369999999999</v>
      </c>
      <c r="Y12" s="54"/>
    </row>
    <row r="13" spans="1:27" x14ac:dyDescent="0.3">
      <c r="B13" s="31">
        <v>5</v>
      </c>
      <c r="C13" s="56">
        <v>0.28555340000000001</v>
      </c>
      <c r="D13" s="56">
        <v>2.8742362E-2</v>
      </c>
      <c r="E13" s="56"/>
      <c r="F13" s="56">
        <v>2.8369529999999998</v>
      </c>
      <c r="G13" s="52"/>
      <c r="H13" s="52"/>
      <c r="I13" s="56">
        <v>0.10037733</v>
      </c>
      <c r="J13" s="56">
        <v>6.6031140000000002E-3</v>
      </c>
      <c r="K13" s="56"/>
      <c r="L13" s="56">
        <v>1.525887</v>
      </c>
      <c r="M13" s="52"/>
      <c r="N13" s="52"/>
      <c r="O13" s="56">
        <v>0.26774730000000002</v>
      </c>
      <c r="P13" s="56">
        <v>0.10931867000000001</v>
      </c>
      <c r="Q13" s="56"/>
      <c r="R13" s="56">
        <v>0.65577669999999999</v>
      </c>
      <c r="S13" s="52"/>
      <c r="T13" s="52"/>
      <c r="U13" s="52">
        <v>1.0457141999999999</v>
      </c>
      <c r="V13" s="52">
        <v>0.17967554999999999</v>
      </c>
      <c r="W13" s="56"/>
      <c r="X13" s="52">
        <v>6.0860709999999996</v>
      </c>
      <c r="Y13" s="52"/>
    </row>
    <row r="14" spans="1:27" x14ac:dyDescent="0.3">
      <c r="B14" s="31">
        <v>6</v>
      </c>
      <c r="C14" s="56">
        <v>0.26029180000000002</v>
      </c>
      <c r="D14" s="56">
        <v>2.5080825000000001E-2</v>
      </c>
      <c r="E14" s="56"/>
      <c r="F14" s="56">
        <v>2.7013379999999998</v>
      </c>
      <c r="G14" s="52"/>
      <c r="H14" s="52"/>
      <c r="I14" s="56">
        <v>0.13333484000000001</v>
      </c>
      <c r="J14" s="56">
        <v>9.4925610000000001E-3</v>
      </c>
      <c r="K14" s="56"/>
      <c r="L14" s="56">
        <v>1.872854</v>
      </c>
      <c r="M14" s="52"/>
      <c r="N14" s="52"/>
      <c r="O14" s="56">
        <v>0.25957160000000001</v>
      </c>
      <c r="P14" s="56">
        <v>0.10738792</v>
      </c>
      <c r="Q14" s="56"/>
      <c r="R14" s="56">
        <v>0.62742070000000005</v>
      </c>
      <c r="S14" s="52"/>
      <c r="T14" s="52"/>
      <c r="U14" s="52">
        <v>0.67603389999999997</v>
      </c>
      <c r="V14" s="52">
        <v>0.18920975000000001</v>
      </c>
      <c r="W14" s="56"/>
      <c r="X14" s="52">
        <v>2.4154239999999998</v>
      </c>
      <c r="Y14" s="52"/>
    </row>
    <row r="15" spans="1:27" x14ac:dyDescent="0.3">
      <c r="B15" s="31">
        <v>7</v>
      </c>
      <c r="C15" s="56">
        <v>0.27380409999999999</v>
      </c>
      <c r="D15" s="56">
        <v>2.7183110999999999E-2</v>
      </c>
      <c r="E15" s="56"/>
      <c r="F15" s="56">
        <v>2.7579150000000001</v>
      </c>
      <c r="G15" s="52"/>
      <c r="H15" s="52"/>
      <c r="I15" s="56">
        <v>0.38102617</v>
      </c>
      <c r="J15" s="56">
        <v>4.4521513999999998E-2</v>
      </c>
      <c r="K15" s="56"/>
      <c r="L15" s="56">
        <v>3.2609170000000001</v>
      </c>
      <c r="M15" s="52"/>
      <c r="N15" s="52"/>
      <c r="O15" s="56">
        <v>0.2639821</v>
      </c>
      <c r="P15" s="56">
        <v>0.10969958</v>
      </c>
      <c r="Q15" s="56"/>
      <c r="R15" s="56">
        <v>0.63524879999999995</v>
      </c>
      <c r="S15" s="52"/>
      <c r="T15" s="52"/>
      <c r="U15" s="52">
        <v>0.73987630000000004</v>
      </c>
      <c r="V15" s="52">
        <v>0.29423038000000001</v>
      </c>
      <c r="W15" s="56"/>
      <c r="X15" s="52">
        <v>1.8605039999999999</v>
      </c>
      <c r="Y15" s="52"/>
    </row>
    <row r="16" spans="1:27" x14ac:dyDescent="0.3">
      <c r="B16" s="31">
        <v>10</v>
      </c>
      <c r="C16" s="56">
        <v>1.90123</v>
      </c>
      <c r="D16" s="56">
        <v>0.50074883199999998</v>
      </c>
      <c r="E16" s="56"/>
      <c r="F16" s="56">
        <v>7.2185439999999996</v>
      </c>
      <c r="G16" s="52"/>
      <c r="H16" s="52"/>
      <c r="I16" s="56">
        <v>0.32629173</v>
      </c>
      <c r="J16" s="56">
        <v>3.3557820000000002E-2</v>
      </c>
      <c r="K16" s="56"/>
      <c r="L16" s="56">
        <v>3.1726220000000001</v>
      </c>
      <c r="M16" s="52"/>
      <c r="N16" s="52"/>
      <c r="O16" s="56">
        <v>0.26997949999999998</v>
      </c>
      <c r="P16" s="56">
        <v>0.10815371</v>
      </c>
      <c r="Q16" s="56"/>
      <c r="R16" s="56">
        <v>0.67393829999999999</v>
      </c>
      <c r="S16" s="52"/>
      <c r="T16" s="52"/>
      <c r="U16" s="52">
        <v>0.61752669999999998</v>
      </c>
      <c r="V16" s="52">
        <v>0.14255578999999999</v>
      </c>
      <c r="W16" s="56"/>
      <c r="X16" s="52">
        <v>2.675017</v>
      </c>
      <c r="Y16" s="52"/>
    </row>
    <row r="17" spans="1:25" x14ac:dyDescent="0.3">
      <c r="B17" s="31">
        <v>11</v>
      </c>
      <c r="C17" s="56">
        <v>1.2139949999999999</v>
      </c>
      <c r="D17" s="56">
        <v>0.27259613500000002</v>
      </c>
      <c r="E17" s="56"/>
      <c r="F17" s="56">
        <v>5.4064719999999999</v>
      </c>
      <c r="G17" s="52"/>
      <c r="H17" s="52"/>
      <c r="I17" s="56">
        <v>9.9009189999999997E-2</v>
      </c>
      <c r="J17" s="56">
        <v>6.4802189999999997E-3</v>
      </c>
      <c r="K17" s="56"/>
      <c r="L17" s="56">
        <v>1.5127299999999999</v>
      </c>
      <c r="M17" s="52"/>
      <c r="N17" s="52"/>
      <c r="O17" s="56">
        <v>0.26813989999999999</v>
      </c>
      <c r="P17" s="56">
        <v>0.10916143</v>
      </c>
      <c r="Q17" s="56"/>
      <c r="R17" s="56">
        <v>0.65864840000000002</v>
      </c>
      <c r="S17" s="52"/>
      <c r="T17" s="52"/>
      <c r="U17" s="52">
        <v>0.71399190000000001</v>
      </c>
      <c r="V17" s="52">
        <v>0.27071012999999999</v>
      </c>
      <c r="W17" s="56"/>
      <c r="X17" s="52">
        <v>1.8831370000000001</v>
      </c>
      <c r="Y17" s="52"/>
    </row>
    <row r="18" spans="1:25" x14ac:dyDescent="0.3">
      <c r="B18" s="31">
        <v>12</v>
      </c>
      <c r="C18" s="56">
        <v>0.26571440000000002</v>
      </c>
      <c r="D18" s="56">
        <v>2.5962631E-2</v>
      </c>
      <c r="E18" s="56"/>
      <c r="F18" s="56">
        <v>2.7194530000000001</v>
      </c>
      <c r="G18" s="52"/>
      <c r="H18" s="52"/>
      <c r="I18" s="56">
        <v>0.91398891999999998</v>
      </c>
      <c r="J18" s="56">
        <v>0.143667879</v>
      </c>
      <c r="K18" s="56"/>
      <c r="L18" s="56">
        <v>5.8146310000000003</v>
      </c>
      <c r="M18" s="52"/>
      <c r="N18" s="52"/>
      <c r="O18" s="56">
        <v>0.26135239999999998</v>
      </c>
      <c r="P18" s="56">
        <v>0.10868406999999999</v>
      </c>
      <c r="Q18" s="56"/>
      <c r="R18" s="56">
        <v>0.62847359999999997</v>
      </c>
      <c r="S18" s="52"/>
      <c r="T18" s="52"/>
      <c r="U18" s="52">
        <v>0.75690199999999996</v>
      </c>
      <c r="V18" s="52">
        <v>0.30808708000000001</v>
      </c>
      <c r="W18" s="56"/>
      <c r="X18" s="52">
        <v>1.8595410000000001</v>
      </c>
      <c r="Y18" s="52"/>
    </row>
    <row r="19" spans="1:25" x14ac:dyDescent="0.3">
      <c r="B19" s="31">
        <v>13</v>
      </c>
      <c r="C19" s="56">
        <v>0.18324989999999999</v>
      </c>
      <c r="D19" s="56">
        <v>9.9134949999999996E-3</v>
      </c>
      <c r="E19" s="56"/>
      <c r="F19" s="56">
        <v>3.387356</v>
      </c>
      <c r="G19" s="52"/>
      <c r="H19" s="52"/>
      <c r="I19" s="56">
        <v>0.32675189999999998</v>
      </c>
      <c r="J19" s="56">
        <v>2.3009914999999999E-2</v>
      </c>
      <c r="K19" s="56"/>
      <c r="L19" s="56">
        <v>4.6400350000000001</v>
      </c>
      <c r="M19" s="52"/>
      <c r="N19" s="52"/>
      <c r="O19" s="56">
        <v>0.23221990000000001</v>
      </c>
      <c r="P19" s="56">
        <v>5.5245540000000003E-2</v>
      </c>
      <c r="Q19" s="56"/>
      <c r="R19" s="56">
        <v>0.97611650000000005</v>
      </c>
      <c r="S19" s="52"/>
      <c r="T19" s="52"/>
      <c r="U19" s="52">
        <v>1.2593633</v>
      </c>
      <c r="V19" s="52">
        <v>0.20468119000000001</v>
      </c>
      <c r="W19" s="56"/>
      <c r="X19" s="52">
        <v>7.7486160000000002</v>
      </c>
      <c r="Y19" s="52"/>
    </row>
    <row r="20" spans="1:25" x14ac:dyDescent="0.3">
      <c r="B20" s="31">
        <v>14</v>
      </c>
      <c r="C20" s="56">
        <v>2.4621940000000002</v>
      </c>
      <c r="D20" s="56">
        <v>0.67509403099999998</v>
      </c>
      <c r="E20" s="56"/>
      <c r="F20" s="56">
        <v>8.9800799999999992</v>
      </c>
      <c r="G20" s="52"/>
      <c r="H20" s="52"/>
      <c r="I20" s="56">
        <v>0.54919470999999997</v>
      </c>
      <c r="J20" s="56">
        <v>7.8999388000000004E-2</v>
      </c>
      <c r="K20" s="56"/>
      <c r="L20" s="56">
        <v>3.817939</v>
      </c>
      <c r="M20" s="52"/>
      <c r="N20" s="52"/>
      <c r="O20" s="56">
        <v>0.24889539999999999</v>
      </c>
      <c r="P20" s="56">
        <v>9.1033550000000005E-2</v>
      </c>
      <c r="Q20" s="56"/>
      <c r="R20" s="56">
        <v>0.68050670000000002</v>
      </c>
      <c r="S20" s="52"/>
      <c r="T20" s="52"/>
      <c r="U20" s="52">
        <v>0.84512209999999999</v>
      </c>
      <c r="V20" s="52">
        <v>0.35221581000000002</v>
      </c>
      <c r="W20" s="56"/>
      <c r="X20" s="52">
        <v>2.0278230000000002</v>
      </c>
      <c r="Y20" s="52"/>
    </row>
    <row r="21" spans="1:25" x14ac:dyDescent="0.3">
      <c r="B21" s="31">
        <v>15</v>
      </c>
      <c r="C21" s="56">
        <v>0.23122519999999999</v>
      </c>
      <c r="D21" s="56">
        <v>1.9639245E-2</v>
      </c>
      <c r="E21" s="56"/>
      <c r="F21" s="56">
        <v>2.722359</v>
      </c>
      <c r="G21" s="52"/>
      <c r="H21" s="52"/>
      <c r="I21" s="56">
        <v>0.18617459</v>
      </c>
      <c r="J21" s="56">
        <v>1.3710028000000001E-2</v>
      </c>
      <c r="K21" s="56"/>
      <c r="L21" s="56">
        <v>2.5281479999999998</v>
      </c>
      <c r="M21" s="52"/>
      <c r="N21" s="52"/>
      <c r="O21" s="56">
        <v>0.24974779999999999</v>
      </c>
      <c r="P21" s="56">
        <v>9.2742889999999994E-2</v>
      </c>
      <c r="Q21" s="56"/>
      <c r="R21" s="56">
        <v>0.67254689999999995</v>
      </c>
      <c r="S21" s="52"/>
      <c r="T21" s="52"/>
      <c r="U21" s="52">
        <v>0.8386593</v>
      </c>
      <c r="V21" s="52">
        <v>0.35065099999999999</v>
      </c>
      <c r="W21" s="56"/>
      <c r="X21" s="52">
        <v>2.0058389999999999</v>
      </c>
      <c r="Y21" s="52"/>
    </row>
    <row r="22" spans="1:25" x14ac:dyDescent="0.3">
      <c r="B22" s="31">
        <v>16</v>
      </c>
      <c r="C22" s="56">
        <v>0.31035230000000003</v>
      </c>
      <c r="D22" s="56">
        <v>3.1190829E-2</v>
      </c>
      <c r="E22" s="56"/>
      <c r="F22" s="56">
        <v>3.088041</v>
      </c>
      <c r="G22" s="52"/>
      <c r="H22" s="52"/>
      <c r="I22" s="56">
        <v>7.6461989999999994E-2</v>
      </c>
      <c r="J22" s="56">
        <v>4.4541490000000001E-3</v>
      </c>
      <c r="K22" s="56"/>
      <c r="L22" s="56">
        <v>1.3125819999999999</v>
      </c>
      <c r="M22" s="52"/>
      <c r="N22" s="52"/>
      <c r="O22" s="56">
        <v>0.2755071</v>
      </c>
      <c r="P22" s="56">
        <v>0.10285348</v>
      </c>
      <c r="Q22" s="56"/>
      <c r="R22" s="56">
        <v>0.73798319999999995</v>
      </c>
      <c r="S22" s="52"/>
      <c r="T22" s="52"/>
      <c r="U22" s="52">
        <v>0.67104260000000004</v>
      </c>
      <c r="V22" s="52">
        <v>0.22760958000000001</v>
      </c>
      <c r="W22" s="56"/>
      <c r="X22" s="52">
        <v>1.97838</v>
      </c>
      <c r="Y22" s="52"/>
    </row>
    <row r="23" spans="1:25" x14ac:dyDescent="0.3">
      <c r="B23" s="31">
        <v>19</v>
      </c>
      <c r="C23" s="56">
        <v>0.32095420000000002</v>
      </c>
      <c r="D23" s="56">
        <v>3.1905918999999998E-2</v>
      </c>
      <c r="E23" s="56"/>
      <c r="F23" s="56">
        <v>3.2286049999999999</v>
      </c>
      <c r="G23" s="52"/>
      <c r="H23" s="52"/>
      <c r="I23" s="56">
        <v>6.8209829999999999E-2</v>
      </c>
      <c r="J23" s="56">
        <v>3.727696E-3</v>
      </c>
      <c r="K23" s="56"/>
      <c r="L23" s="56">
        <v>1.248111</v>
      </c>
      <c r="M23" s="52"/>
      <c r="N23" s="52"/>
      <c r="O23" s="56">
        <v>0.27875519999999998</v>
      </c>
      <c r="P23" s="56">
        <v>9.8572240000000005E-2</v>
      </c>
      <c r="Q23" s="56"/>
      <c r="R23" s="56">
        <v>0.78829970000000005</v>
      </c>
      <c r="S23" s="52"/>
      <c r="T23" s="52"/>
      <c r="U23" s="52">
        <v>0.57339600000000002</v>
      </c>
      <c r="V23" s="52">
        <v>0.10968442</v>
      </c>
      <c r="W23" s="56"/>
      <c r="X23" s="52">
        <v>2.9975360000000002</v>
      </c>
      <c r="Y23" s="52"/>
    </row>
    <row r="24" spans="1:25" x14ac:dyDescent="0.3">
      <c r="B24" s="31">
        <v>20</v>
      </c>
      <c r="C24" s="56">
        <v>0.26885019999999998</v>
      </c>
      <c r="D24" s="56">
        <v>2.6449541E-2</v>
      </c>
      <c r="E24" s="56"/>
      <c r="F24" s="56">
        <v>2.7327669999999999</v>
      </c>
      <c r="G24" s="52"/>
      <c r="H24" s="52"/>
      <c r="I24" s="56">
        <v>0.39682393999999999</v>
      </c>
      <c r="J24" s="56">
        <v>4.7766624000000001E-2</v>
      </c>
      <c r="K24" s="56"/>
      <c r="L24" s="56">
        <v>3.296637</v>
      </c>
      <c r="M24" s="52"/>
      <c r="N24" s="52"/>
      <c r="O24" s="56">
        <v>0.26237549999999998</v>
      </c>
      <c r="P24" s="56">
        <v>0.10920721</v>
      </c>
      <c r="Q24" s="56"/>
      <c r="R24" s="56">
        <v>0.63036939999999997</v>
      </c>
      <c r="S24" s="52"/>
      <c r="T24" s="52"/>
      <c r="U24" s="52">
        <v>0.65956009999999998</v>
      </c>
      <c r="V24" s="52">
        <v>0.17600938999999999</v>
      </c>
      <c r="W24" s="56"/>
      <c r="X24" s="52">
        <v>2.4715699999999998</v>
      </c>
      <c r="Y24" s="52"/>
    </row>
    <row r="25" spans="1:25" x14ac:dyDescent="0.3">
      <c r="B25" s="31">
        <v>21</v>
      </c>
      <c r="C25" s="56">
        <v>0.57098870000000002</v>
      </c>
      <c r="D25" s="56">
        <v>9.1990280999999993E-2</v>
      </c>
      <c r="E25" s="56"/>
      <c r="F25" s="56">
        <v>3.5441579999999999</v>
      </c>
      <c r="G25" s="52"/>
      <c r="H25" s="52"/>
      <c r="I25" s="56">
        <v>0.18017714000000001</v>
      </c>
      <c r="J25" s="56">
        <v>1.3257909E-2</v>
      </c>
      <c r="K25" s="56"/>
      <c r="L25" s="56">
        <v>2.4486370000000002</v>
      </c>
      <c r="M25" s="52"/>
      <c r="N25" s="52"/>
      <c r="O25" s="56">
        <v>0.25072539999999999</v>
      </c>
      <c r="P25" s="56">
        <v>9.4643210000000005E-2</v>
      </c>
      <c r="Q25" s="56"/>
      <c r="R25" s="56">
        <v>0.66421289999999999</v>
      </c>
      <c r="S25" s="52"/>
      <c r="T25" s="52"/>
      <c r="U25" s="52">
        <v>0.73178980000000005</v>
      </c>
      <c r="V25" s="52">
        <v>0.23154189999999999</v>
      </c>
      <c r="W25" s="56"/>
      <c r="X25" s="52">
        <v>2.312827</v>
      </c>
      <c r="Y25" s="52"/>
    </row>
    <row r="26" spans="1:25" x14ac:dyDescent="0.3">
      <c r="B26" s="31">
        <v>22</v>
      </c>
      <c r="C26" s="56">
        <v>1.352857</v>
      </c>
      <c r="D26" s="56">
        <v>0.30454552600000001</v>
      </c>
      <c r="E26" s="56"/>
      <c r="F26" s="56">
        <v>6.0096860000000003</v>
      </c>
      <c r="G26" s="52"/>
      <c r="H26" s="52"/>
      <c r="I26" s="56">
        <v>4.8895149999999998E-2</v>
      </c>
      <c r="J26" s="56">
        <v>2.133902E-3</v>
      </c>
      <c r="K26" s="56"/>
      <c r="L26" s="56">
        <v>1.1203590000000001</v>
      </c>
      <c r="M26" s="52"/>
      <c r="N26" s="52"/>
      <c r="O26" s="56">
        <v>0.2882382</v>
      </c>
      <c r="P26" s="56">
        <v>8.3856600000000003E-2</v>
      </c>
      <c r="Q26" s="56"/>
      <c r="R26" s="56">
        <v>0.99075380000000002</v>
      </c>
      <c r="S26" s="52"/>
      <c r="T26" s="52"/>
      <c r="U26" s="52">
        <v>0.53037849999999997</v>
      </c>
      <c r="V26" s="52">
        <v>8.1531229999999996E-2</v>
      </c>
      <c r="W26" s="56"/>
      <c r="X26" s="52">
        <v>3.4502280000000001</v>
      </c>
      <c r="Y26" s="52"/>
    </row>
    <row r="27" spans="1:25" x14ac:dyDescent="0.3">
      <c r="B27" s="31">
        <v>23</v>
      </c>
      <c r="C27" s="56">
        <v>0.26944119999999999</v>
      </c>
      <c r="D27" s="56">
        <v>2.6539368000000001E-2</v>
      </c>
      <c r="E27" s="56"/>
      <c r="F27" s="56">
        <v>2.7355040000000002</v>
      </c>
      <c r="G27" s="52"/>
      <c r="H27" s="52"/>
      <c r="I27" s="56">
        <v>0.12021699</v>
      </c>
      <c r="J27" s="56">
        <v>8.3625239999999997E-3</v>
      </c>
      <c r="K27" s="56"/>
      <c r="L27" s="56">
        <v>1.7282010000000001</v>
      </c>
      <c r="M27" s="52"/>
      <c r="N27" s="52"/>
      <c r="O27" s="56">
        <v>0.26256770000000001</v>
      </c>
      <c r="P27" s="56">
        <v>0.10928731</v>
      </c>
      <c r="Q27" s="56"/>
      <c r="R27" s="56">
        <v>0.63083089999999997</v>
      </c>
      <c r="S27" s="52"/>
      <c r="T27" s="52"/>
      <c r="U27" s="52">
        <v>0.65845039999999999</v>
      </c>
      <c r="V27" s="52">
        <v>0.17511750000000001</v>
      </c>
      <c r="W27" s="56"/>
      <c r="X27" s="52">
        <v>2.475806</v>
      </c>
      <c r="Y27" s="52"/>
    </row>
    <row r="28" spans="1:25" x14ac:dyDescent="0.3">
      <c r="B28" s="31">
        <v>24</v>
      </c>
      <c r="C28" s="56">
        <v>0.73995219999999995</v>
      </c>
      <c r="D28" s="56">
        <v>0.13092301100000001</v>
      </c>
      <c r="E28" s="56"/>
      <c r="F28" s="56">
        <v>4.1820700000000004</v>
      </c>
      <c r="G28" s="52"/>
      <c r="H28" s="52"/>
      <c r="I28" s="56">
        <v>5.9890970000000002E-2</v>
      </c>
      <c r="J28" s="56">
        <v>3.0174669999999998E-3</v>
      </c>
      <c r="K28" s="56"/>
      <c r="L28" s="56">
        <v>1.1887220000000001</v>
      </c>
      <c r="M28" s="52"/>
      <c r="N28" s="52"/>
      <c r="O28" s="56">
        <v>0.28245520000000002</v>
      </c>
      <c r="P28" s="56">
        <v>9.3067819999999996E-2</v>
      </c>
      <c r="Q28" s="56"/>
      <c r="R28" s="56">
        <v>0.85723439999999995</v>
      </c>
      <c r="S28" s="52"/>
      <c r="T28" s="52"/>
      <c r="U28" s="52">
        <v>0.55606789999999995</v>
      </c>
      <c r="V28" s="52">
        <v>9.7816500000000001E-2</v>
      </c>
      <c r="W28" s="56"/>
      <c r="X28" s="52">
        <v>3.1611389999999999</v>
      </c>
      <c r="Y28" s="52"/>
    </row>
    <row r="29" spans="1:25" x14ac:dyDescent="0.3">
      <c r="B29" s="31">
        <v>25</v>
      </c>
      <c r="C29" s="56">
        <v>0.19297600000000001</v>
      </c>
      <c r="D29" s="56">
        <v>1.1776352E-2</v>
      </c>
      <c r="E29" s="56"/>
      <c r="F29" s="56">
        <v>3.1622490000000001</v>
      </c>
      <c r="G29" s="52"/>
      <c r="H29" s="52"/>
      <c r="I29" s="56">
        <v>0.29130078999999998</v>
      </c>
      <c r="J29" s="56">
        <v>2.0831700000000002E-2</v>
      </c>
      <c r="K29" s="56"/>
      <c r="L29" s="56">
        <v>4.0734149999999998</v>
      </c>
      <c r="M29" s="52"/>
      <c r="N29" s="52"/>
      <c r="O29" s="56">
        <v>0.23593510000000001</v>
      </c>
      <c r="P29" s="56">
        <v>6.2887280000000004E-2</v>
      </c>
      <c r="Q29" s="56"/>
      <c r="R29" s="56">
        <v>0.88516090000000003</v>
      </c>
      <c r="S29" s="52"/>
      <c r="T29" s="52"/>
      <c r="U29" s="52">
        <v>1.0776878999999999</v>
      </c>
      <c r="V29" s="52">
        <v>0.29510566999999999</v>
      </c>
      <c r="W29" s="56"/>
      <c r="X29" s="52">
        <v>3.9355769999999999</v>
      </c>
      <c r="Y29" s="52"/>
    </row>
    <row r="30" spans="1:25" x14ac:dyDescent="0.3">
      <c r="B30" s="25">
        <v>26</v>
      </c>
      <c r="C30" s="57">
        <v>0.61069099999999998</v>
      </c>
      <c r="D30" s="57">
        <v>0.105790204</v>
      </c>
      <c r="E30" s="57"/>
      <c r="F30" s="57">
        <v>3.525312</v>
      </c>
      <c r="G30" s="53"/>
      <c r="H30" s="54"/>
      <c r="I30" s="57">
        <v>0.13956521</v>
      </c>
      <c r="J30" s="57">
        <v>1.0018091E-2</v>
      </c>
      <c r="K30" s="57"/>
      <c r="L30" s="57">
        <v>1.9443269999999999</v>
      </c>
      <c r="M30" s="53"/>
      <c r="N30" s="54"/>
      <c r="O30" s="57">
        <v>0.25824390000000003</v>
      </c>
      <c r="P30" s="57">
        <v>0.10611141</v>
      </c>
      <c r="Q30" s="57"/>
      <c r="R30" s="57">
        <v>0.62848970000000004</v>
      </c>
      <c r="S30" s="53"/>
      <c r="T30" s="54"/>
      <c r="U30" s="53">
        <v>0.68402799999999997</v>
      </c>
      <c r="V30" s="53">
        <v>0.19555884000000001</v>
      </c>
      <c r="W30" s="57"/>
      <c r="X30" s="53">
        <v>2.392601</v>
      </c>
      <c r="Y30" s="53"/>
    </row>
    <row r="31" spans="1:25" x14ac:dyDescent="0.3">
      <c r="B31" s="31" t="s">
        <v>436</v>
      </c>
      <c r="C31" s="56">
        <v>12.051184899999996</v>
      </c>
      <c r="D31" s="56">
        <v>9.099142170215023</v>
      </c>
      <c r="E31" s="64" t="s">
        <v>457</v>
      </c>
      <c r="F31" s="52">
        <v>27.128511530198232</v>
      </c>
      <c r="G31" s="64" t="s">
        <v>457</v>
      </c>
      <c r="H31" s="52"/>
      <c r="I31" s="56">
        <v>4.4553009199999991</v>
      </c>
      <c r="J31" s="56">
        <v>3.256127142543547</v>
      </c>
      <c r="K31" s="64" t="s">
        <v>457</v>
      </c>
      <c r="L31" s="56">
        <v>15.524714395208946</v>
      </c>
      <c r="M31" s="64" t="s">
        <v>457</v>
      </c>
      <c r="N31" s="52"/>
      <c r="O31" s="56">
        <v>5.0000001000000003</v>
      </c>
      <c r="P31" s="56">
        <v>4.2726813584640064</v>
      </c>
      <c r="Q31" s="64" t="s">
        <v>457</v>
      </c>
      <c r="R31" s="56">
        <v>7.1087182495882519</v>
      </c>
      <c r="S31" s="64" t="s">
        <v>457</v>
      </c>
      <c r="T31" s="52"/>
      <c r="U31" s="52">
        <v>14.1866185</v>
      </c>
      <c r="V31" s="52">
        <v>11.736542079939788</v>
      </c>
      <c r="W31" s="64" t="s">
        <v>457</v>
      </c>
      <c r="X31" s="52">
        <v>25.655332630373309</v>
      </c>
      <c r="Y31" s="64" t="s">
        <v>457</v>
      </c>
    </row>
    <row r="32" spans="1:25" x14ac:dyDescent="0.3">
      <c r="A32" s="34"/>
      <c r="B32" s="25" t="s">
        <v>437</v>
      </c>
      <c r="C32" s="62">
        <v>0.63427288947368399</v>
      </c>
      <c r="D32" s="62">
        <v>0.47890221948500122</v>
      </c>
      <c r="E32" s="62"/>
      <c r="F32" s="62">
        <v>1.4278163963262227</v>
      </c>
      <c r="G32" s="53"/>
      <c r="H32" s="53"/>
      <c r="I32" s="62">
        <v>0.23448952210526311</v>
      </c>
      <c r="J32" s="62">
        <v>0.17137511276544987</v>
      </c>
      <c r="K32" s="62"/>
      <c r="L32" s="62">
        <v>0.8170902313267866</v>
      </c>
      <c r="M32" s="53"/>
      <c r="N32" s="53"/>
      <c r="O32" s="62">
        <v>0.2631579</v>
      </c>
      <c r="P32" s="62">
        <v>0.22487796623494771</v>
      </c>
      <c r="Q32" s="62"/>
      <c r="R32" s="62">
        <v>0.37414306576780271</v>
      </c>
      <c r="S32" s="53"/>
      <c r="T32" s="53"/>
      <c r="U32" s="63">
        <v>0.7466641315789474</v>
      </c>
      <c r="V32" s="63">
        <v>0.6177127410494625</v>
      </c>
      <c r="W32" s="62"/>
      <c r="X32" s="63">
        <v>1.35028066475649</v>
      </c>
      <c r="Y32" s="53"/>
    </row>
  </sheetData>
  <mergeCells count="14">
    <mergeCell ref="B2:B4"/>
    <mergeCell ref="A2:A4"/>
    <mergeCell ref="C3:C4"/>
    <mergeCell ref="I3:I4"/>
    <mergeCell ref="O3:O4"/>
    <mergeCell ref="D3:G3"/>
    <mergeCell ref="J3:M3"/>
    <mergeCell ref="P3:S3"/>
    <mergeCell ref="V3:Y3"/>
    <mergeCell ref="C2:G2"/>
    <mergeCell ref="I2:M2"/>
    <mergeCell ref="O2:S2"/>
    <mergeCell ref="U2:Y2"/>
    <mergeCell ref="U3:U4"/>
  </mergeCells>
  <phoneticPr fontId="1"/>
  <pageMargins left="0.7" right="0.7" top="0.75" bottom="0.75" header="0.3" footer="0.3"/>
  <pageSetup paperSize="9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Appendix S1</vt:lpstr>
      <vt:lpstr>Appendix S2</vt:lpstr>
      <vt:lpstr>Appendix S3</vt:lpstr>
      <vt:lpstr>Appendix S4</vt:lpstr>
      <vt:lpstr>'Appendix S2'!_Hlk16673983</vt:lpstr>
      <vt:lpstr>'Appendix S2'!_Hlk178912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18T05:02:37Z</dcterms:modified>
</cp:coreProperties>
</file>